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/>
  <mc:AlternateContent xmlns:mc="http://schemas.openxmlformats.org/markup-compatibility/2006">
    <mc:Choice Requires="x15">
      <x15ac:absPath xmlns:x15ac="http://schemas.microsoft.com/office/spreadsheetml/2010/11/ac" url="Z:\Production\21216070L\SMQ\"/>
    </mc:Choice>
  </mc:AlternateContent>
  <xr:revisionPtr revIDLastSave="0" documentId="13_ncr:1_{D681C7F3-2434-4D4A-8B05-9CD1211DC800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year" sheetId="1" r:id="rId1"/>
    <sheet name="month" sheetId="2" r:id="rId2"/>
    <sheet name="season" sheetId="3" r:id="rId3"/>
  </sheets>
  <definedNames>
    <definedName name="_xlnm._FilterDatabase" localSheetId="1" hidden="1">month!$A$1:$A$90</definedName>
    <definedName name="_xlnm._FilterDatabase" localSheetId="2" hidden="1">season!$B$1:$E$91</definedName>
    <definedName name="_xlnm._FilterDatabase" localSheetId="0" hidden="1">year!$A$1:$U$9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1" i="3" l="1"/>
  <c r="D91" i="3"/>
  <c r="C91" i="3"/>
  <c r="B91" i="3"/>
  <c r="M91" i="2"/>
  <c r="L91" i="2"/>
  <c r="K91" i="2"/>
  <c r="J91" i="2"/>
  <c r="I91" i="2"/>
  <c r="H91" i="2"/>
  <c r="G91" i="2"/>
  <c r="F91" i="2"/>
  <c r="E91" i="2"/>
  <c r="D91" i="2"/>
  <c r="C91" i="2"/>
  <c r="B91" i="2"/>
  <c r="U91" i="1"/>
  <c r="T91" i="1"/>
  <c r="S91" i="1"/>
  <c r="R91" i="1"/>
  <c r="Q91" i="1"/>
  <c r="P91" i="1"/>
  <c r="O91" i="1"/>
  <c r="N91" i="1"/>
  <c r="M91" i="1"/>
  <c r="L91" i="1"/>
  <c r="K91" i="1"/>
  <c r="J91" i="1"/>
  <c r="I91" i="1"/>
  <c r="H91" i="1"/>
  <c r="G91" i="1"/>
  <c r="F91" i="1"/>
  <c r="E91" i="1"/>
  <c r="D91" i="1"/>
  <c r="C91" i="1"/>
  <c r="B91" i="1"/>
</calcChain>
</file>

<file path=xl/sharedStrings.xml><?xml version="1.0" encoding="utf-8"?>
<sst xmlns="http://schemas.openxmlformats.org/spreadsheetml/2006/main" count="286" uniqueCount="105">
  <si>
    <t>Area</t>
  </si>
  <si>
    <t>Bohu Xian（S）</t>
  </si>
  <si>
    <t>Bole Shi（N）</t>
  </si>
  <si>
    <t>Cele Xian（S）</t>
  </si>
  <si>
    <t>Emin Xian（N）</t>
  </si>
  <si>
    <t>Hami Shi（E）</t>
  </si>
  <si>
    <t>Moyu Xian（S）</t>
  </si>
  <si>
    <t>Wusu Xian（N）</t>
  </si>
  <si>
    <t>Yiwu Xian（E）</t>
  </si>
  <si>
    <t>Zepu Xian（S）</t>
  </si>
  <si>
    <t>Aheqi Xian（S）</t>
  </si>
  <si>
    <t>Akesu Shi（S）</t>
  </si>
  <si>
    <t>Awati Xian（S）</t>
  </si>
  <si>
    <t>Bachu Xian（S）</t>
  </si>
  <si>
    <t>Fuhai Xian（S）</t>
  </si>
  <si>
    <t>Fuyun Xian（S）</t>
  </si>
  <si>
    <t>Kashi Shi（S）</t>
  </si>
  <si>
    <t>Kuche Xian（S）</t>
  </si>
  <si>
    <t>Luopu Xian（S）</t>
  </si>
  <si>
    <t>Mulei Hasake Zizhixian（N）</t>
  </si>
  <si>
    <t>Qiemo Xian（S）</t>
  </si>
  <si>
    <t>Qitai Xian（N）</t>
  </si>
  <si>
    <t>Shaya Xian（S）</t>
  </si>
  <si>
    <t>Shufu Xian（S）</t>
  </si>
  <si>
    <t>Shule Xian（S）</t>
  </si>
  <si>
    <t>Tuoli Xian（N）</t>
  </si>
  <si>
    <t>Weili Xian（S）</t>
  </si>
  <si>
    <t>Wensu Xian（S）</t>
  </si>
  <si>
    <t>Wuqia Xian（S）</t>
  </si>
  <si>
    <t>Wushi Xian（S）</t>
  </si>
  <si>
    <t>Xinhe Xian（S）</t>
  </si>
  <si>
    <t>Yanqi Huizu Zizhixian（S）</t>
  </si>
  <si>
    <t>Yumin Xian（N）</t>
  </si>
  <si>
    <t>Aketao Xian（S）</t>
  </si>
  <si>
    <t>Aletai Shi（N）</t>
  </si>
  <si>
    <t>Atushi Shi（S）</t>
  </si>
  <si>
    <t>Fukang Xian（N）</t>
  </si>
  <si>
    <t>Habahe Xian（N）</t>
  </si>
  <si>
    <t>Hejing Xian（S）</t>
  </si>
  <si>
    <t>Heshuo Xian（S）</t>
  </si>
  <si>
    <t>Hetian Xian（S）</t>
  </si>
  <si>
    <t>Hetian Shi（S）</t>
  </si>
  <si>
    <t>Hutubi Xian（N）</t>
  </si>
  <si>
    <t>Jiashi Xian（S）</t>
  </si>
  <si>
    <t>Jinghe Xian（N）</t>
  </si>
  <si>
    <t>Keping Xian（S）</t>
  </si>
  <si>
    <t>Kuitun Shi（N）</t>
  </si>
  <si>
    <t>Luntai Xian（S）</t>
  </si>
  <si>
    <t>Manasi Xian（N）</t>
  </si>
  <si>
    <t>Miquan Xian（N）</t>
  </si>
  <si>
    <t>Nileke Xian（N）</t>
  </si>
  <si>
    <t>Pishan Xian（S）</t>
  </si>
  <si>
    <t>Qinghe Xian（N）</t>
  </si>
  <si>
    <t>Shache Xian（S）</t>
  </si>
  <si>
    <t>Shawan Xian（N）</t>
  </si>
  <si>
    <t>Tekesi Xian（N）</t>
  </si>
  <si>
    <t>Yining Xian（N）</t>
  </si>
  <si>
    <t>Yining Shi（N）</t>
  </si>
  <si>
    <t>Yutian Xian（S）</t>
  </si>
  <si>
    <t>Zhaosu Xian（N）</t>
  </si>
  <si>
    <t>Balikun Hasake Zizhixian（E）</t>
  </si>
  <si>
    <t>Changji Shi（N）</t>
  </si>
  <si>
    <t>Gongliu Xian（N）</t>
  </si>
  <si>
    <t>Jimunai Xian（N）</t>
  </si>
  <si>
    <t>Ku`erle Shi（S）</t>
  </si>
  <si>
    <t>Minfeng Xian（N）</t>
  </si>
  <si>
    <t>Shihezi Shi（N）</t>
  </si>
  <si>
    <t>Tacheng Shi（N）</t>
  </si>
  <si>
    <t>Tulufan Shi（E）</t>
  </si>
  <si>
    <t>Wenquan Xian（N）</t>
  </si>
  <si>
    <t>Xinyuan Xian（N）</t>
  </si>
  <si>
    <t>Yecheng Xian（S）</t>
  </si>
  <si>
    <t>Yuepuhu Xian（S）</t>
  </si>
  <si>
    <t>Baicheng Xian（S）</t>
  </si>
  <si>
    <t>Bu`erjin Xian（N）</t>
  </si>
  <si>
    <t>Kelamayi Shi（N）</t>
  </si>
  <si>
    <t>Huocheng Xian（N）</t>
  </si>
  <si>
    <t>Maigaiti Xian（S）</t>
  </si>
  <si>
    <t>Ruoqiang Xian（S）</t>
  </si>
  <si>
    <t>Shanshan Xian（E）</t>
  </si>
  <si>
    <t>Tuokexun Xian（E）</t>
  </si>
  <si>
    <t>Jimusa`er Xian（N）</t>
  </si>
  <si>
    <t>Yingjisha Xian（S）</t>
  </si>
  <si>
    <t>Chabucha`er Xibo Zizhixian（N）</t>
  </si>
  <si>
    <t>Hebukesai`er Menggu Zizhixian（N）</t>
  </si>
  <si>
    <t>Kelamayi Shi Shixiaqu（N）</t>
  </si>
  <si>
    <t>Wulumuqi Shi Shixiaqu（N）</t>
  </si>
  <si>
    <t>Tashiku`ergan Tajike Zizhixian（S）</t>
  </si>
  <si>
    <t>Wulumuqi Xian（N）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Spring</t>
  </si>
  <si>
    <t>Summer</t>
  </si>
  <si>
    <t>Autumn</t>
  </si>
  <si>
    <t>Win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ont="1" applyFill="1" applyAlignment="1">
      <alignment vertical="center"/>
    </xf>
    <xf numFmtId="0" fontId="0" fillId="2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6E4D6"/>
      <color rgb="FFA7D7E8"/>
      <color rgb="FFF7F7F7"/>
      <color rgb="FFEBB0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91"/>
  <sheetViews>
    <sheetView tabSelected="1" workbookViewId="0"/>
  </sheetViews>
  <sheetFormatPr defaultColWidth="9" defaultRowHeight="15"/>
  <cols>
    <col min="1" max="1" width="37.5703125" style="2" customWidth="1"/>
    <col min="2" max="21" width="12.5703125" style="2"/>
  </cols>
  <sheetData>
    <row r="1" spans="1:21">
      <c r="A1" s="2" t="s">
        <v>0</v>
      </c>
      <c r="B1" s="2">
        <v>2000</v>
      </c>
      <c r="C1" s="2">
        <v>2001</v>
      </c>
      <c r="D1" s="2">
        <v>2002</v>
      </c>
      <c r="E1" s="2">
        <v>2003</v>
      </c>
      <c r="F1" s="2">
        <v>2004</v>
      </c>
      <c r="G1" s="2">
        <v>2005</v>
      </c>
      <c r="H1" s="2">
        <v>2006</v>
      </c>
      <c r="I1" s="2">
        <v>2007</v>
      </c>
      <c r="J1" s="2">
        <v>2008</v>
      </c>
      <c r="K1" s="2">
        <v>2009</v>
      </c>
      <c r="L1" s="2">
        <v>2010</v>
      </c>
      <c r="M1" s="2">
        <v>2011</v>
      </c>
      <c r="N1" s="2">
        <v>2012</v>
      </c>
      <c r="O1" s="2">
        <v>2013</v>
      </c>
      <c r="P1" s="2">
        <v>2014</v>
      </c>
      <c r="Q1" s="2">
        <v>2015</v>
      </c>
      <c r="R1" s="2">
        <v>2016</v>
      </c>
      <c r="S1" s="2">
        <v>2017</v>
      </c>
      <c r="T1" s="2">
        <v>2018</v>
      </c>
      <c r="U1" s="2">
        <v>2019</v>
      </c>
    </row>
    <row r="2" spans="1:21">
      <c r="A2" s="2" t="s">
        <v>1</v>
      </c>
      <c r="B2" s="2">
        <v>0.20284954756510001</v>
      </c>
      <c r="C2" s="2">
        <v>0.24232247175817001</v>
      </c>
      <c r="D2" s="2">
        <v>0.22154051573554001</v>
      </c>
      <c r="E2" s="2">
        <v>0.20185206053937699</v>
      </c>
      <c r="F2" s="2">
        <v>0.24979148946149099</v>
      </c>
      <c r="G2" s="2">
        <v>0.20102833253980101</v>
      </c>
      <c r="H2" s="2">
        <v>0.29443068538950101</v>
      </c>
      <c r="I2" s="2">
        <v>0.35926625976349502</v>
      </c>
      <c r="J2" s="2">
        <v>0.30401145126274698</v>
      </c>
      <c r="K2" s="2">
        <v>0.24762954889048699</v>
      </c>
      <c r="L2" s="2">
        <v>0.26806127076331199</v>
      </c>
      <c r="M2" s="2">
        <v>0.231965970665266</v>
      </c>
      <c r="N2" s="2">
        <v>0.28800726491901801</v>
      </c>
      <c r="O2" s="2">
        <v>0.27127918698977799</v>
      </c>
      <c r="P2" s="2">
        <v>0.43969679199668199</v>
      </c>
      <c r="Q2" s="2">
        <v>0.238100216892942</v>
      </c>
      <c r="R2" s="2">
        <v>0.201630069245927</v>
      </c>
      <c r="S2" s="2">
        <v>0.19554558686528201</v>
      </c>
      <c r="T2" s="2">
        <v>0.281839951649969</v>
      </c>
      <c r="U2" s="2">
        <v>0.23928384805975</v>
      </c>
    </row>
    <row r="3" spans="1:21">
      <c r="A3" s="2" t="s">
        <v>2</v>
      </c>
      <c r="B3" s="2">
        <v>0.113906977224706</v>
      </c>
      <c r="C3" s="2">
        <v>0.11725048115109001</v>
      </c>
      <c r="D3" s="2">
        <v>0.11152366905812799</v>
      </c>
      <c r="E3" s="2">
        <v>0.113326693081307</v>
      </c>
      <c r="F3" s="2">
        <v>0.12027933453203001</v>
      </c>
      <c r="G3" s="2">
        <v>0.119574191844714</v>
      </c>
      <c r="H3" s="2">
        <v>0.12465109908607</v>
      </c>
      <c r="I3" s="2">
        <v>0.122318099907701</v>
      </c>
      <c r="J3" s="2">
        <v>0.131793741316446</v>
      </c>
      <c r="K3" s="2">
        <v>0.120881010104735</v>
      </c>
      <c r="L3" s="2">
        <v>0.130711524511821</v>
      </c>
      <c r="M3" s="2">
        <v>0.13561677659453</v>
      </c>
      <c r="N3" s="2">
        <v>0.13345465097371301</v>
      </c>
      <c r="O3" s="2">
        <v>0.13139939231612799</v>
      </c>
      <c r="P3" s="2">
        <v>0.12957723036242699</v>
      </c>
      <c r="Q3" s="2">
        <v>0.13167374146640801</v>
      </c>
      <c r="R3" s="2">
        <v>0.12222222023540801</v>
      </c>
      <c r="S3" s="2">
        <v>0.13418346456255401</v>
      </c>
      <c r="T3" s="2">
        <v>0.12141626866453099</v>
      </c>
      <c r="U3" s="2">
        <v>0.14291000196978701</v>
      </c>
    </row>
    <row r="4" spans="1:21">
      <c r="A4" s="2" t="s">
        <v>3</v>
      </c>
      <c r="B4" s="2">
        <v>0.272663281993684</v>
      </c>
      <c r="C4" s="2">
        <v>0.28208677808736399</v>
      </c>
      <c r="D4" s="2">
        <v>0.25862433700062998</v>
      </c>
      <c r="E4" s="2">
        <v>0.29004502541996602</v>
      </c>
      <c r="F4" s="2">
        <v>0.27431096057372401</v>
      </c>
      <c r="G4" s="2">
        <v>0.210091032906533</v>
      </c>
      <c r="H4" s="2">
        <v>0.34108542498119399</v>
      </c>
      <c r="I4" s="2">
        <v>0.26247777498466601</v>
      </c>
      <c r="J4" s="2">
        <v>0.26144153333273901</v>
      </c>
      <c r="K4" s="2">
        <v>0.23986367772054701</v>
      </c>
      <c r="L4" s="2">
        <v>0.264895679073676</v>
      </c>
      <c r="M4" s="2">
        <v>0.32200273872170099</v>
      </c>
      <c r="N4" s="2">
        <v>0.24533843145206999</v>
      </c>
      <c r="O4" s="2">
        <v>0.280859509997266</v>
      </c>
      <c r="P4" s="2">
        <v>0.31427361161574302</v>
      </c>
      <c r="Q4" s="2">
        <v>0.24853129432797599</v>
      </c>
      <c r="R4" s="2">
        <v>0.28598820321469298</v>
      </c>
      <c r="S4" s="2">
        <v>0.19605791286337701</v>
      </c>
      <c r="T4" s="2">
        <v>0.28598831827705201</v>
      </c>
      <c r="U4" s="2">
        <v>0.30518472182871398</v>
      </c>
    </row>
    <row r="5" spans="1:21">
      <c r="A5" s="2" t="s">
        <v>4</v>
      </c>
      <c r="B5" s="2">
        <v>0.10029938830063501</v>
      </c>
      <c r="C5" s="2">
        <v>9.7637712496275203E-2</v>
      </c>
      <c r="D5" s="2">
        <v>9.3483780956031604E-2</v>
      </c>
      <c r="E5" s="2">
        <v>9.9542969656233299E-2</v>
      </c>
      <c r="F5" s="2">
        <v>0.10272212280514199</v>
      </c>
      <c r="G5" s="2">
        <v>0.10337728250530299</v>
      </c>
      <c r="H5" s="2">
        <v>0.104428964037711</v>
      </c>
      <c r="I5" s="2">
        <v>9.9562024385198206E-2</v>
      </c>
      <c r="J5" s="2">
        <v>0.106445476012137</v>
      </c>
      <c r="K5" s="2">
        <v>0.110927125644569</v>
      </c>
      <c r="L5" s="2">
        <v>0.104185079704328</v>
      </c>
      <c r="M5" s="2">
        <v>0.104321380198137</v>
      </c>
      <c r="N5" s="2">
        <v>0.114309777578347</v>
      </c>
      <c r="O5" s="2">
        <v>0.105959452446779</v>
      </c>
      <c r="P5" s="2">
        <v>0.10604618943515499</v>
      </c>
      <c r="Q5" s="2">
        <v>0.112673494641368</v>
      </c>
      <c r="R5" s="2">
        <v>0.103391555821471</v>
      </c>
      <c r="S5" s="2">
        <v>0.108435370019099</v>
      </c>
      <c r="T5" s="2">
        <v>0.104056286613215</v>
      </c>
      <c r="U5" s="2">
        <v>0.1163714506064</v>
      </c>
    </row>
    <row r="6" spans="1:21">
      <c r="A6" s="2" t="s">
        <v>5</v>
      </c>
      <c r="B6" s="2">
        <v>0.13541880685494601</v>
      </c>
      <c r="C6" s="2">
        <v>0.16359757128445601</v>
      </c>
      <c r="D6" s="2">
        <v>0.14205334719519599</v>
      </c>
      <c r="E6" s="2">
        <v>0.13817938407834601</v>
      </c>
      <c r="F6" s="2">
        <v>0.133255097977375</v>
      </c>
      <c r="G6" s="2">
        <v>0.12922036094763401</v>
      </c>
      <c r="H6" s="2">
        <v>0.175565803350961</v>
      </c>
      <c r="I6" s="2">
        <v>0.155326990353397</v>
      </c>
      <c r="J6" s="2">
        <v>0.14207264793777499</v>
      </c>
      <c r="K6" s="2">
        <v>0.14291022931714001</v>
      </c>
      <c r="L6" s="2">
        <v>0.14665259027688901</v>
      </c>
      <c r="M6" s="2">
        <v>0.156515950016719</v>
      </c>
      <c r="N6" s="2">
        <v>0.15668200466565399</v>
      </c>
      <c r="O6" s="2">
        <v>0.175212085738049</v>
      </c>
      <c r="P6" s="2">
        <v>0.17225068751626799</v>
      </c>
      <c r="Q6" s="2">
        <v>0.15315453131430201</v>
      </c>
      <c r="R6" s="2">
        <v>0.15777430999184699</v>
      </c>
      <c r="S6" s="2">
        <v>0.134934725654585</v>
      </c>
      <c r="T6" s="2">
        <v>0.16019975481030799</v>
      </c>
      <c r="U6" s="2">
        <v>0.15885024986225599</v>
      </c>
    </row>
    <row r="7" spans="1:21">
      <c r="A7" s="2" t="s">
        <v>6</v>
      </c>
      <c r="B7" s="2">
        <v>0.37974164700642099</v>
      </c>
      <c r="C7" s="2">
        <v>0.44591228429499202</v>
      </c>
      <c r="D7" s="2">
        <v>0.42209080044002401</v>
      </c>
      <c r="E7" s="2">
        <v>0.41087017652074298</v>
      </c>
      <c r="F7" s="2">
        <v>0.37805399443862597</v>
      </c>
      <c r="G7" s="2">
        <v>0.31009939804321801</v>
      </c>
      <c r="H7" s="2">
        <v>0.54052485274795004</v>
      </c>
      <c r="I7" s="2">
        <v>0.38660335517938899</v>
      </c>
      <c r="J7" s="2">
        <v>0.45641316542134203</v>
      </c>
      <c r="K7" s="2">
        <v>0.36163115505650201</v>
      </c>
      <c r="L7" s="2">
        <v>0.422889490300636</v>
      </c>
      <c r="M7" s="2">
        <v>0.43946929558689202</v>
      </c>
      <c r="N7" s="2">
        <v>0.39367933865827698</v>
      </c>
      <c r="O7" s="2">
        <v>0.42593635395323098</v>
      </c>
      <c r="P7" s="2">
        <v>0.44755587037956202</v>
      </c>
      <c r="Q7" s="2">
        <v>0.37167698706619101</v>
      </c>
      <c r="R7" s="2">
        <v>0.44789172703705099</v>
      </c>
      <c r="S7" s="2">
        <v>0.27491983577978601</v>
      </c>
      <c r="T7" s="2">
        <v>0.41189638567395598</v>
      </c>
      <c r="U7" s="2">
        <v>0.40283740680901298</v>
      </c>
    </row>
    <row r="8" spans="1:21">
      <c r="A8" s="2" t="s">
        <v>7</v>
      </c>
      <c r="B8" s="2">
        <v>0.112977264203108</v>
      </c>
      <c r="C8" s="2">
        <v>0.114778252420071</v>
      </c>
      <c r="D8" s="2">
        <v>0.11172931932296901</v>
      </c>
      <c r="E8" s="2">
        <v>0.10490559056318401</v>
      </c>
      <c r="F8" s="2">
        <v>0.12047781580028701</v>
      </c>
      <c r="G8" s="2">
        <v>0.11305693196060999</v>
      </c>
      <c r="H8" s="2">
        <v>0.12433631056357899</v>
      </c>
      <c r="I8" s="2">
        <v>0.124217835094655</v>
      </c>
      <c r="J8" s="2">
        <v>0.12704595833919599</v>
      </c>
      <c r="K8" s="2">
        <v>0.119561260553181</v>
      </c>
      <c r="L8" s="2">
        <v>0.12565823530758299</v>
      </c>
      <c r="M8" s="2">
        <v>0.13355511079653101</v>
      </c>
      <c r="N8" s="2">
        <v>0.14106013824709099</v>
      </c>
      <c r="O8" s="2">
        <v>0.13868320138022699</v>
      </c>
      <c r="P8" s="2">
        <v>0.13425008559464199</v>
      </c>
      <c r="Q8" s="2">
        <v>0.13671779720998101</v>
      </c>
      <c r="R8" s="2">
        <v>0.13024293705429199</v>
      </c>
      <c r="S8" s="2">
        <v>0.14129134110226799</v>
      </c>
      <c r="T8" s="2">
        <v>0.12612241163931201</v>
      </c>
      <c r="U8" s="2">
        <v>0.136587577926429</v>
      </c>
    </row>
    <row r="9" spans="1:21">
      <c r="A9" s="2" t="s">
        <v>8</v>
      </c>
      <c r="B9" s="2">
        <v>9.4594522218100996E-2</v>
      </c>
      <c r="C9" s="2">
        <v>0.102053858857097</v>
      </c>
      <c r="D9" s="2">
        <v>9.7180097494882697E-2</v>
      </c>
      <c r="E9" s="2">
        <v>0.101824600742269</v>
      </c>
      <c r="F9" s="2">
        <v>9.5714177044167001E-2</v>
      </c>
      <c r="G9" s="2">
        <v>0.104606646234032</v>
      </c>
      <c r="H9" s="2">
        <v>0.10280301818762801</v>
      </c>
      <c r="I9" s="2">
        <v>0.103375356378064</v>
      </c>
      <c r="J9" s="2">
        <v>0.105027114052391</v>
      </c>
      <c r="K9" s="2">
        <v>0.106370250349235</v>
      </c>
      <c r="L9" s="2">
        <v>9.8140076117394601E-2</v>
      </c>
      <c r="M9" s="2">
        <v>0.11614556999305201</v>
      </c>
      <c r="N9" s="2">
        <v>0.108230475452159</v>
      </c>
      <c r="O9" s="2">
        <v>0.107627140258755</v>
      </c>
      <c r="P9" s="2">
        <v>0.115797706470499</v>
      </c>
      <c r="Q9" s="2">
        <v>0.108313508807275</v>
      </c>
      <c r="R9" s="2">
        <v>0.109663895946999</v>
      </c>
      <c r="S9" s="2">
        <v>0.108257404575183</v>
      </c>
      <c r="T9" s="2">
        <v>0.112181761903575</v>
      </c>
      <c r="U9" s="2">
        <v>0.113264366122012</v>
      </c>
    </row>
    <row r="10" spans="1:21">
      <c r="A10" s="2" t="s">
        <v>9</v>
      </c>
      <c r="B10" s="2">
        <v>0.30339939525783899</v>
      </c>
      <c r="C10" s="2">
        <v>0.39366460160551298</v>
      </c>
      <c r="D10" s="2">
        <v>0.390184960447368</v>
      </c>
      <c r="E10" s="2">
        <v>0.36585741392989901</v>
      </c>
      <c r="F10" s="2">
        <v>0.32710330752151301</v>
      </c>
      <c r="G10" s="2">
        <v>0.24774671474423199</v>
      </c>
      <c r="H10" s="2">
        <v>0.47429525626670499</v>
      </c>
      <c r="I10" s="2">
        <v>0.40340393674438202</v>
      </c>
      <c r="J10" s="2">
        <v>0.44687619502665998</v>
      </c>
      <c r="K10" s="2">
        <v>0.32083298023379198</v>
      </c>
      <c r="L10" s="2">
        <v>0.39584202987578598</v>
      </c>
      <c r="M10" s="2">
        <v>0.313593541610657</v>
      </c>
      <c r="N10" s="2">
        <v>0.33959774085747002</v>
      </c>
      <c r="O10" s="2">
        <v>0.40509664531602002</v>
      </c>
      <c r="P10" s="2">
        <v>0.44490529490948699</v>
      </c>
      <c r="Q10" s="2">
        <v>0.34168994290446802</v>
      </c>
      <c r="R10" s="2">
        <v>0.35118102808157903</v>
      </c>
      <c r="S10" s="2">
        <v>0.275703958065531</v>
      </c>
      <c r="T10" s="2">
        <v>0.39087677080133298</v>
      </c>
      <c r="U10" s="2">
        <v>0.30288854094885298</v>
      </c>
    </row>
    <row r="11" spans="1:21">
      <c r="A11" s="2" t="s">
        <v>10</v>
      </c>
      <c r="B11" s="2">
        <v>9.79978811131587E-2</v>
      </c>
      <c r="C11" s="2">
        <v>0.12321477388263601</v>
      </c>
      <c r="D11" s="2">
        <v>0.104879320935531</v>
      </c>
      <c r="E11" s="2">
        <v>0.10316796836169299</v>
      </c>
      <c r="F11" s="2">
        <v>0.112550992554146</v>
      </c>
      <c r="G11" s="2">
        <v>9.8866461761695307E-2</v>
      </c>
      <c r="H11" s="2">
        <v>0.12981658926613601</v>
      </c>
      <c r="I11" s="2">
        <v>0.146238700264468</v>
      </c>
      <c r="J11" s="2">
        <v>0.15472086284908201</v>
      </c>
      <c r="K11" s="2">
        <v>0.11001585086358801</v>
      </c>
      <c r="L11" s="2">
        <v>0.13526259584454001</v>
      </c>
      <c r="M11" s="2">
        <v>0.115187879358063</v>
      </c>
      <c r="N11" s="2">
        <v>0.107327682575031</v>
      </c>
      <c r="O11" s="2">
        <v>0.13014552132995599</v>
      </c>
      <c r="P11" s="2">
        <v>0.13312220747588699</v>
      </c>
      <c r="Q11" s="2">
        <v>0.115263194571573</v>
      </c>
      <c r="R11" s="2">
        <v>0.117493593296484</v>
      </c>
      <c r="S11" s="2">
        <v>0.112329883543208</v>
      </c>
      <c r="T11" s="2">
        <v>0.13109163935847401</v>
      </c>
      <c r="U11" s="2">
        <v>0.11236332787662801</v>
      </c>
    </row>
    <row r="12" spans="1:21">
      <c r="A12" s="2" t="s">
        <v>11</v>
      </c>
      <c r="B12" s="2">
        <v>0.35632416017121799</v>
      </c>
      <c r="C12" s="2">
        <v>0.49489493238989202</v>
      </c>
      <c r="D12" s="2">
        <v>0.328775204583026</v>
      </c>
      <c r="E12" s="2">
        <v>0.34113168300957403</v>
      </c>
      <c r="F12" s="2">
        <v>0.35070045416630702</v>
      </c>
      <c r="G12" s="2">
        <v>0.34107524943367101</v>
      </c>
      <c r="H12" s="2">
        <v>0.63115895289617796</v>
      </c>
      <c r="I12" s="2">
        <v>0.43913297215205599</v>
      </c>
      <c r="J12" s="2">
        <v>0.58622652256716101</v>
      </c>
      <c r="K12" s="2">
        <v>0.34684014558861898</v>
      </c>
      <c r="L12" s="2">
        <v>0.46297041790147803</v>
      </c>
      <c r="M12" s="2">
        <v>0.351657645547716</v>
      </c>
      <c r="N12" s="2">
        <v>0.43249143018904102</v>
      </c>
      <c r="O12" s="2">
        <v>0.44478041086605102</v>
      </c>
      <c r="P12" s="2">
        <v>0.45785107394422397</v>
      </c>
      <c r="Q12" s="2">
        <v>0.43449738295781998</v>
      </c>
      <c r="R12" s="2">
        <v>0.45195617479918099</v>
      </c>
      <c r="S12" s="2">
        <v>0.27792288513398899</v>
      </c>
      <c r="T12" s="2">
        <v>0.45862051419163302</v>
      </c>
      <c r="U12" s="2">
        <v>0.34399115413963799</v>
      </c>
    </row>
    <row r="13" spans="1:21">
      <c r="A13" s="2" t="s">
        <v>12</v>
      </c>
      <c r="B13" s="2">
        <v>0.37002786450573799</v>
      </c>
      <c r="C13" s="2">
        <v>0.47755757199721599</v>
      </c>
      <c r="D13" s="2">
        <v>0.350080332438095</v>
      </c>
      <c r="E13" s="2">
        <v>0.34162610077966099</v>
      </c>
      <c r="F13" s="2">
        <v>0.32517617648774599</v>
      </c>
      <c r="G13" s="2">
        <v>0.35361430350355</v>
      </c>
      <c r="H13" s="2">
        <v>0.61537055390527695</v>
      </c>
      <c r="I13" s="2">
        <v>0.41763016140902298</v>
      </c>
      <c r="J13" s="2">
        <v>0.556253880698241</v>
      </c>
      <c r="K13" s="2">
        <v>0.33943884965558702</v>
      </c>
      <c r="L13" s="2">
        <v>0.46109665717053999</v>
      </c>
      <c r="M13" s="2">
        <v>0.35699482260973298</v>
      </c>
      <c r="N13" s="2">
        <v>0.432384244321666</v>
      </c>
      <c r="O13" s="2">
        <v>0.44153686798661601</v>
      </c>
      <c r="P13" s="2">
        <v>0.43858527230155703</v>
      </c>
      <c r="Q13" s="2">
        <v>0.41727926856574898</v>
      </c>
      <c r="R13" s="2">
        <v>0.468324766516308</v>
      </c>
      <c r="S13" s="2">
        <v>0.26915916164894699</v>
      </c>
      <c r="T13" s="2">
        <v>0.46659125220438802</v>
      </c>
      <c r="U13" s="2">
        <v>0.35248152145494699</v>
      </c>
    </row>
    <row r="14" spans="1:21">
      <c r="A14" s="2" t="s">
        <v>13</v>
      </c>
      <c r="B14" s="2">
        <v>0.38571330699885498</v>
      </c>
      <c r="C14" s="2">
        <v>0.45747404835008598</v>
      </c>
      <c r="D14" s="2">
        <v>0.41544654948686799</v>
      </c>
      <c r="E14" s="2">
        <v>0.38158611083864302</v>
      </c>
      <c r="F14" s="2">
        <v>0.357725028044316</v>
      </c>
      <c r="G14" s="2">
        <v>0.34994799826891299</v>
      </c>
      <c r="H14" s="2">
        <v>0.56003588929345904</v>
      </c>
      <c r="I14" s="2">
        <v>0.433430428849089</v>
      </c>
      <c r="J14" s="2">
        <v>0.52395598491780904</v>
      </c>
      <c r="K14" s="2">
        <v>0.35799835051470802</v>
      </c>
      <c r="L14" s="2">
        <v>0.49921943040057898</v>
      </c>
      <c r="M14" s="2">
        <v>0.38658668576751298</v>
      </c>
      <c r="N14" s="2">
        <v>0.42312804284637201</v>
      </c>
      <c r="O14" s="2">
        <v>0.44030201727624402</v>
      </c>
      <c r="P14" s="2">
        <v>0.45406964579196502</v>
      </c>
      <c r="Q14" s="2">
        <v>0.39113423075176801</v>
      </c>
      <c r="R14" s="2">
        <v>0.45532395922295998</v>
      </c>
      <c r="S14" s="2">
        <v>0.283905935066324</v>
      </c>
      <c r="T14" s="2">
        <v>0.46755132944008498</v>
      </c>
      <c r="U14" s="2">
        <v>0.37130588640795997</v>
      </c>
    </row>
    <row r="15" spans="1:21">
      <c r="A15" s="2" t="s">
        <v>14</v>
      </c>
      <c r="B15" s="2">
        <v>0.105054000170392</v>
      </c>
      <c r="C15" s="2">
        <v>0.10392553378764401</v>
      </c>
      <c r="D15" s="2">
        <v>0.10764904873015101</v>
      </c>
      <c r="E15" s="2">
        <v>0.11030904186540801</v>
      </c>
      <c r="F15" s="2">
        <v>0.110891043018341</v>
      </c>
      <c r="G15" s="2">
        <v>0.116904896028743</v>
      </c>
      <c r="H15" s="2">
        <v>0.11121263710158</v>
      </c>
      <c r="I15" s="2">
        <v>0.121482407280305</v>
      </c>
      <c r="J15" s="2">
        <v>0.121549215336355</v>
      </c>
      <c r="K15" s="2">
        <v>0.117392647396189</v>
      </c>
      <c r="L15" s="2">
        <v>0.115295864417802</v>
      </c>
      <c r="M15" s="2">
        <v>0.12673836566688301</v>
      </c>
      <c r="N15" s="2">
        <v>0.13016867381964201</v>
      </c>
      <c r="O15" s="2">
        <v>0.120549907388299</v>
      </c>
      <c r="P15" s="2">
        <v>0.120926432452357</v>
      </c>
      <c r="Q15" s="2">
        <v>0.118679129411289</v>
      </c>
      <c r="R15" s="2">
        <v>0.116624860244512</v>
      </c>
      <c r="S15" s="2">
        <v>0.12671070593178099</v>
      </c>
      <c r="T15" s="2">
        <v>0.115170564194051</v>
      </c>
      <c r="U15" s="2">
        <v>0.13396317391597001</v>
      </c>
    </row>
    <row r="16" spans="1:21">
      <c r="A16" s="2" t="s">
        <v>15</v>
      </c>
      <c r="B16" s="2">
        <v>8.9676169827300395E-2</v>
      </c>
      <c r="C16" s="2">
        <v>8.7491054176420002E-2</v>
      </c>
      <c r="D16" s="2">
        <v>9.3720550898851201E-2</v>
      </c>
      <c r="E16" s="2">
        <v>9.8098065674146195E-2</v>
      </c>
      <c r="F16" s="2">
        <v>9.8022542187110595E-2</v>
      </c>
      <c r="G16" s="2">
        <v>0.104898973071005</v>
      </c>
      <c r="H16" s="2">
        <v>9.9474723775342097E-2</v>
      </c>
      <c r="I16" s="2">
        <v>0.107047257399027</v>
      </c>
      <c r="J16" s="2">
        <v>0.115629192506471</v>
      </c>
      <c r="K16" s="2">
        <v>0.108437698171868</v>
      </c>
      <c r="L16" s="2">
        <v>0.101302658458576</v>
      </c>
      <c r="M16" s="2">
        <v>0.110933302249014</v>
      </c>
      <c r="N16" s="2">
        <v>0.112092032098245</v>
      </c>
      <c r="O16" s="2">
        <v>0.101009939981224</v>
      </c>
      <c r="P16" s="2">
        <v>0.10657199988329601</v>
      </c>
      <c r="Q16" s="2">
        <v>0.104864161006972</v>
      </c>
      <c r="R16" s="2">
        <v>0.102474163900922</v>
      </c>
      <c r="S16" s="2">
        <v>0.113857496570353</v>
      </c>
      <c r="T16" s="2">
        <v>0.104210277138871</v>
      </c>
      <c r="U16" s="2">
        <v>0.110593445519022</v>
      </c>
    </row>
    <row r="17" spans="1:21">
      <c r="A17" s="2" t="s">
        <v>16</v>
      </c>
      <c r="B17" s="2">
        <v>0.22044591573192099</v>
      </c>
      <c r="C17" s="2">
        <v>0.32951377790047198</v>
      </c>
      <c r="D17" s="2">
        <v>0.27192668630441003</v>
      </c>
      <c r="E17" s="2">
        <v>0.227748429466366</v>
      </c>
      <c r="F17" s="2">
        <v>0.25843125643968701</v>
      </c>
      <c r="G17" s="2">
        <v>0.18092960068185401</v>
      </c>
      <c r="H17" s="2">
        <v>0.28838274038054501</v>
      </c>
      <c r="I17" s="2">
        <v>0.34746833122626802</v>
      </c>
      <c r="J17" s="2">
        <v>0.36733671651830202</v>
      </c>
      <c r="K17" s="2">
        <v>0.25917085255462502</v>
      </c>
      <c r="L17" s="2">
        <v>0.29703059193882803</v>
      </c>
      <c r="M17" s="2">
        <v>0.21567911876977899</v>
      </c>
      <c r="N17" s="2">
        <v>0.276282324329087</v>
      </c>
      <c r="O17" s="2">
        <v>0.32400515192260398</v>
      </c>
      <c r="P17" s="2">
        <v>0.35455144114147302</v>
      </c>
      <c r="Q17" s="2">
        <v>0.287708213631308</v>
      </c>
      <c r="R17" s="2">
        <v>0.30516118419272698</v>
      </c>
      <c r="S17" s="2">
        <v>0.25127966608058799</v>
      </c>
      <c r="T17" s="2">
        <v>0.31089935513574501</v>
      </c>
      <c r="U17" s="2">
        <v>0.28757224877815102</v>
      </c>
    </row>
    <row r="18" spans="1:21">
      <c r="A18" s="2" t="s">
        <v>17</v>
      </c>
      <c r="B18" s="2">
        <v>0.23705018144804199</v>
      </c>
      <c r="C18" s="2">
        <v>0.30974453928236001</v>
      </c>
      <c r="D18" s="2">
        <v>0.220135486396382</v>
      </c>
      <c r="E18" s="2">
        <v>0.20916482259188199</v>
      </c>
      <c r="F18" s="2">
        <v>0.26651757445167701</v>
      </c>
      <c r="G18" s="2">
        <v>0.223970796895368</v>
      </c>
      <c r="H18" s="2">
        <v>0.34058761818216698</v>
      </c>
      <c r="I18" s="2">
        <v>0.418523585320901</v>
      </c>
      <c r="J18" s="2">
        <v>0.30777268033761201</v>
      </c>
      <c r="K18" s="2">
        <v>0.25206617344279297</v>
      </c>
      <c r="L18" s="2">
        <v>0.34254042297718101</v>
      </c>
      <c r="M18" s="2">
        <v>0.22578136059918399</v>
      </c>
      <c r="N18" s="2">
        <v>0.32184785384973003</v>
      </c>
      <c r="O18" s="2">
        <v>0.32064179265067599</v>
      </c>
      <c r="P18" s="2">
        <v>0.312339553299116</v>
      </c>
      <c r="Q18" s="2">
        <v>0.27493691514162699</v>
      </c>
      <c r="R18" s="2">
        <v>0.28734444576906498</v>
      </c>
      <c r="S18" s="2">
        <v>0.20418370899780799</v>
      </c>
      <c r="T18" s="2">
        <v>0.30230590664514101</v>
      </c>
      <c r="U18" s="2">
        <v>0.282637793903532</v>
      </c>
    </row>
    <row r="19" spans="1:21">
      <c r="A19" s="2" t="s">
        <v>18</v>
      </c>
      <c r="B19" s="2">
        <v>0.36681898556360598</v>
      </c>
      <c r="C19" s="2">
        <v>0.42992033285945003</v>
      </c>
      <c r="D19" s="2">
        <v>0.392204753478131</v>
      </c>
      <c r="E19" s="2">
        <v>0.42247212035470499</v>
      </c>
      <c r="F19" s="2">
        <v>0.39751330544189101</v>
      </c>
      <c r="G19" s="2">
        <v>0.30436484750550902</v>
      </c>
      <c r="H19" s="2">
        <v>0.51546953962722197</v>
      </c>
      <c r="I19" s="2">
        <v>0.38455315322275202</v>
      </c>
      <c r="J19" s="2">
        <v>0.40394287467911799</v>
      </c>
      <c r="K19" s="2">
        <v>0.34851047892235298</v>
      </c>
      <c r="L19" s="2">
        <v>0.40631926600595603</v>
      </c>
      <c r="M19" s="2">
        <v>0.46667208560990597</v>
      </c>
      <c r="N19" s="2">
        <v>0.36839015896973598</v>
      </c>
      <c r="O19" s="2">
        <v>0.41271617245909298</v>
      </c>
      <c r="P19" s="2">
        <v>0.45768716317643199</v>
      </c>
      <c r="Q19" s="2">
        <v>0.37781639594708</v>
      </c>
      <c r="R19" s="2">
        <v>0.43580253318454798</v>
      </c>
      <c r="S19" s="2">
        <v>0.283710524802473</v>
      </c>
      <c r="T19" s="2">
        <v>0.41626834901750698</v>
      </c>
      <c r="U19" s="2">
        <v>0.42856463200627998</v>
      </c>
    </row>
    <row r="20" spans="1:21">
      <c r="A20" s="2" t="s">
        <v>19</v>
      </c>
      <c r="B20" s="2">
        <v>9.6113884307939199E-2</v>
      </c>
      <c r="C20" s="2">
        <v>0.11014781743652401</v>
      </c>
      <c r="D20" s="2">
        <v>0.10438922727804301</v>
      </c>
      <c r="E20" s="2">
        <v>0.104290525283735</v>
      </c>
      <c r="F20" s="2">
        <v>0.109572769016308</v>
      </c>
      <c r="G20" s="2">
        <v>0.10763199555422</v>
      </c>
      <c r="H20" s="2">
        <v>0.106481471548368</v>
      </c>
      <c r="I20" s="2">
        <v>0.123818691844371</v>
      </c>
      <c r="J20" s="2">
        <v>0.119181349947555</v>
      </c>
      <c r="K20" s="2">
        <v>0.11370256925716</v>
      </c>
      <c r="L20" s="2">
        <v>0.112659827612755</v>
      </c>
      <c r="M20" s="2">
        <v>0.12865816332919</v>
      </c>
      <c r="N20" s="2">
        <v>0.12222484413495199</v>
      </c>
      <c r="O20" s="2">
        <v>0.11702283499829</v>
      </c>
      <c r="P20" s="2">
        <v>0.13373264152057199</v>
      </c>
      <c r="Q20" s="2">
        <v>0.122011626585872</v>
      </c>
      <c r="R20" s="2">
        <v>0.11284906524291401</v>
      </c>
      <c r="S20" s="2">
        <v>0.12027258297585</v>
      </c>
      <c r="T20" s="2">
        <v>0.114871287736471</v>
      </c>
      <c r="U20" s="2">
        <v>0.12240260841643499</v>
      </c>
    </row>
    <row r="21" spans="1:21">
      <c r="A21" s="2" t="s">
        <v>20</v>
      </c>
      <c r="B21" s="2">
        <v>0.232120579440554</v>
      </c>
      <c r="C21" s="2">
        <v>0.25938261264749501</v>
      </c>
      <c r="D21" s="2">
        <v>0.18767424096593699</v>
      </c>
      <c r="E21" s="2">
        <v>0.21331725633135001</v>
      </c>
      <c r="F21" s="2">
        <v>0.24395383601842999</v>
      </c>
      <c r="G21" s="2">
        <v>0.19361214282442901</v>
      </c>
      <c r="H21" s="2">
        <v>0.26833995775860398</v>
      </c>
      <c r="I21" s="2">
        <v>0.234716842042479</v>
      </c>
      <c r="J21" s="2">
        <v>0.23788315895409401</v>
      </c>
      <c r="K21" s="2">
        <v>0.20658401424450201</v>
      </c>
      <c r="L21" s="2">
        <v>0.250233483470994</v>
      </c>
      <c r="M21" s="2">
        <v>0.265715217907739</v>
      </c>
      <c r="N21" s="2">
        <v>0.225904638586163</v>
      </c>
      <c r="O21" s="2">
        <v>0.23612829711092001</v>
      </c>
      <c r="P21" s="2">
        <v>0.27699755314490498</v>
      </c>
      <c r="Q21" s="2">
        <v>0.24994685180774101</v>
      </c>
      <c r="R21" s="2">
        <v>0.25383501631407202</v>
      </c>
      <c r="S21" s="2">
        <v>0.18059097866360899</v>
      </c>
      <c r="T21" s="2">
        <v>0.25407837092033497</v>
      </c>
      <c r="U21" s="2">
        <v>0.26739046369716302</v>
      </c>
    </row>
    <row r="22" spans="1:21">
      <c r="A22" s="2" t="s">
        <v>21</v>
      </c>
      <c r="B22" s="2">
        <v>9.5358649042622798E-2</v>
      </c>
      <c r="C22" s="2">
        <v>0.102154726521101</v>
      </c>
      <c r="D22" s="2">
        <v>0.102508824017583</v>
      </c>
      <c r="E22" s="2">
        <v>0.10607979537272801</v>
      </c>
      <c r="F22" s="2">
        <v>0.10632229654924601</v>
      </c>
      <c r="G22" s="2">
        <v>0.105642398057446</v>
      </c>
      <c r="H22" s="2">
        <v>0.103812762529013</v>
      </c>
      <c r="I22" s="2">
        <v>0.119017871908948</v>
      </c>
      <c r="J22" s="2">
        <v>0.117283952964225</v>
      </c>
      <c r="K22" s="2">
        <v>0.118450982740355</v>
      </c>
      <c r="L22" s="2">
        <v>0.10687870149858</v>
      </c>
      <c r="M22" s="2">
        <v>0.12791670664334101</v>
      </c>
      <c r="N22" s="2">
        <v>0.121740891265351</v>
      </c>
      <c r="O22" s="2">
        <v>0.119243743276324</v>
      </c>
      <c r="P22" s="2">
        <v>0.121439736274007</v>
      </c>
      <c r="Q22" s="2">
        <v>0.11343191600741</v>
      </c>
      <c r="R22" s="2">
        <v>0.11617839537183899</v>
      </c>
      <c r="S22" s="2">
        <v>0.12371610371976299</v>
      </c>
      <c r="T22" s="2">
        <v>0.111194585607456</v>
      </c>
      <c r="U22" s="2">
        <v>0.119607952331028</v>
      </c>
    </row>
    <row r="23" spans="1:21">
      <c r="A23" s="2" t="s">
        <v>22</v>
      </c>
      <c r="B23" s="2">
        <v>0.35792528312031902</v>
      </c>
      <c r="C23" s="2">
        <v>0.444925767110877</v>
      </c>
      <c r="D23" s="2">
        <v>0.29866005132881002</v>
      </c>
      <c r="E23" s="2">
        <v>0.34520773727633702</v>
      </c>
      <c r="F23" s="2">
        <v>0.36375363894302298</v>
      </c>
      <c r="G23" s="2">
        <v>0.32248303743193002</v>
      </c>
      <c r="H23" s="2">
        <v>0.55583976198607599</v>
      </c>
      <c r="I23" s="2">
        <v>0.45012159737732499</v>
      </c>
      <c r="J23" s="2">
        <v>0.464647626460852</v>
      </c>
      <c r="K23" s="2">
        <v>0.32550969818984299</v>
      </c>
      <c r="L23" s="2">
        <v>0.42441449097294398</v>
      </c>
      <c r="M23" s="2">
        <v>0.35372415494083498</v>
      </c>
      <c r="N23" s="2">
        <v>0.42435988704069899</v>
      </c>
      <c r="O23" s="2">
        <v>0.40034485423503602</v>
      </c>
      <c r="P23" s="2">
        <v>0.45352268646413602</v>
      </c>
      <c r="Q23" s="2">
        <v>0.40337365904309502</v>
      </c>
      <c r="R23" s="2">
        <v>0.418517933324279</v>
      </c>
      <c r="S23" s="2">
        <v>0.28515743779203701</v>
      </c>
      <c r="T23" s="2">
        <v>0.38936152864066398</v>
      </c>
      <c r="U23" s="2">
        <v>0.37281325842241497</v>
      </c>
    </row>
    <row r="24" spans="1:21">
      <c r="A24" s="3" t="s">
        <v>23</v>
      </c>
      <c r="B24" s="2">
        <v>0.18476064174232301</v>
      </c>
      <c r="C24" s="2">
        <v>0.28710101868238502</v>
      </c>
      <c r="D24" s="2">
        <v>0.23529150077070099</v>
      </c>
      <c r="E24" s="2">
        <v>0.20339574372538399</v>
      </c>
      <c r="F24" s="2">
        <v>0.21949305503489</v>
      </c>
      <c r="G24" s="2">
        <v>0.15385483063399499</v>
      </c>
      <c r="H24" s="2">
        <v>0.241022444319134</v>
      </c>
      <c r="I24" s="2">
        <v>0.29531397409306498</v>
      </c>
      <c r="J24" s="2">
        <v>0.32109116677814697</v>
      </c>
      <c r="K24" s="2">
        <v>0.21879239423471999</v>
      </c>
      <c r="L24" s="2">
        <v>0.228169375812526</v>
      </c>
      <c r="M24" s="2">
        <v>0.19111621251795699</v>
      </c>
      <c r="N24" s="2">
        <v>0.228236615084493</v>
      </c>
      <c r="O24" s="2">
        <v>0.26807482397816401</v>
      </c>
      <c r="P24" s="2">
        <v>0.30134127555118601</v>
      </c>
      <c r="Q24" s="2">
        <v>0.23854021549833701</v>
      </c>
      <c r="R24" s="2">
        <v>0.23810797193944699</v>
      </c>
      <c r="S24" s="2">
        <v>0.22240517065422399</v>
      </c>
      <c r="T24" s="2">
        <v>0.24295265183842199</v>
      </c>
      <c r="U24" s="2">
        <v>0.236543808851016</v>
      </c>
    </row>
    <row r="25" spans="1:21">
      <c r="A25" s="2" t="s">
        <v>24</v>
      </c>
      <c r="B25" s="2">
        <v>0.27565868000699401</v>
      </c>
      <c r="C25" s="2">
        <v>0.40362513287017499</v>
      </c>
      <c r="D25" s="2">
        <v>0.34158106188180298</v>
      </c>
      <c r="E25" s="2">
        <v>0.30934123373547501</v>
      </c>
      <c r="F25" s="2">
        <v>0.34293683260939001</v>
      </c>
      <c r="G25" s="2">
        <v>0.21829659405821999</v>
      </c>
      <c r="H25" s="2">
        <v>0.442586952303132</v>
      </c>
      <c r="I25" s="2">
        <v>0.450494385908143</v>
      </c>
      <c r="J25" s="2">
        <v>0.45414824330871201</v>
      </c>
      <c r="K25" s="2">
        <v>0.302153447142263</v>
      </c>
      <c r="L25" s="2">
        <v>0.36906987601657298</v>
      </c>
      <c r="M25" s="2">
        <v>0.23989529386830299</v>
      </c>
      <c r="N25" s="2">
        <v>0.36852194934904597</v>
      </c>
      <c r="O25" s="2">
        <v>0.38849326522594502</v>
      </c>
      <c r="P25" s="2">
        <v>0.415104708914183</v>
      </c>
      <c r="Q25" s="2">
        <v>0.34472629233287599</v>
      </c>
      <c r="R25" s="2">
        <v>0.35485303419237901</v>
      </c>
      <c r="S25" s="2">
        <v>0.26953440194584</v>
      </c>
      <c r="T25" s="2">
        <v>0.39656491508595798</v>
      </c>
      <c r="U25" s="2">
        <v>0.285056420083317</v>
      </c>
    </row>
    <row r="26" spans="1:21">
      <c r="A26" s="2" t="s">
        <v>25</v>
      </c>
      <c r="B26" s="2">
        <v>9.6804287766865102E-2</v>
      </c>
      <c r="C26" s="2">
        <v>0.100226987294582</v>
      </c>
      <c r="D26" s="2">
        <v>0.100062799709037</v>
      </c>
      <c r="E26" s="2">
        <v>9.4891852620975006E-2</v>
      </c>
      <c r="F26" s="2">
        <v>9.8424336929660503E-2</v>
      </c>
      <c r="G26" s="2">
        <v>0.100781099188295</v>
      </c>
      <c r="H26" s="2">
        <v>0.10056095713185501</v>
      </c>
      <c r="I26" s="2">
        <v>0.101583273434874</v>
      </c>
      <c r="J26" s="2">
        <v>0.106169745757747</v>
      </c>
      <c r="K26" s="2">
        <v>0.107120609352625</v>
      </c>
      <c r="L26" s="2">
        <v>0.106464523262582</v>
      </c>
      <c r="M26" s="2">
        <v>0.112016508714521</v>
      </c>
      <c r="N26" s="2">
        <v>0.11142032894699599</v>
      </c>
      <c r="O26" s="2">
        <v>0.11205230190574</v>
      </c>
      <c r="P26" s="2">
        <v>0.103798268627251</v>
      </c>
      <c r="Q26" s="2">
        <v>0.112571738725233</v>
      </c>
      <c r="R26" s="2">
        <v>0.10612333943960101</v>
      </c>
      <c r="S26" s="2">
        <v>0.11640122231713</v>
      </c>
      <c r="T26" s="2">
        <v>9.9985216476065994E-2</v>
      </c>
      <c r="U26" s="2">
        <v>0.116504524384636</v>
      </c>
    </row>
    <row r="27" spans="1:21">
      <c r="A27" s="2" t="s">
        <v>26</v>
      </c>
      <c r="B27" s="2">
        <v>0.27839114528033798</v>
      </c>
      <c r="C27" s="2">
        <v>0.36551128378662301</v>
      </c>
      <c r="D27" s="2">
        <v>0.24638156088343099</v>
      </c>
      <c r="E27" s="2">
        <v>0.23715693708103999</v>
      </c>
      <c r="F27" s="2">
        <v>0.293034009104161</v>
      </c>
      <c r="G27" s="2">
        <v>0.21342112270150301</v>
      </c>
      <c r="H27" s="2">
        <v>0.35064946186657903</v>
      </c>
      <c r="I27" s="2">
        <v>0.348613747542734</v>
      </c>
      <c r="J27" s="2">
        <v>0.31660888327192799</v>
      </c>
      <c r="K27" s="2">
        <v>0.253730615174941</v>
      </c>
      <c r="L27" s="2">
        <v>0.31719466452809902</v>
      </c>
      <c r="M27" s="2">
        <v>0.27921348349388397</v>
      </c>
      <c r="N27" s="2">
        <v>0.35070911013629102</v>
      </c>
      <c r="O27" s="2">
        <v>0.30997683406878102</v>
      </c>
      <c r="P27" s="2">
        <v>0.364096928509127</v>
      </c>
      <c r="Q27" s="2">
        <v>0.30016000545302202</v>
      </c>
      <c r="R27" s="2">
        <v>0.31248545170312098</v>
      </c>
      <c r="S27" s="2">
        <v>0.228715442177926</v>
      </c>
      <c r="T27" s="2">
        <v>0.33099593648386</v>
      </c>
      <c r="U27" s="2">
        <v>0.29994976450660599</v>
      </c>
    </row>
    <row r="28" spans="1:21">
      <c r="A28" s="2" t="s">
        <v>27</v>
      </c>
      <c r="B28" s="2">
        <v>0.18898205923389699</v>
      </c>
      <c r="C28" s="2">
        <v>0.24154445131167401</v>
      </c>
      <c r="D28" s="2">
        <v>0.17608739638562601</v>
      </c>
      <c r="E28" s="2">
        <v>0.16575083209948699</v>
      </c>
      <c r="F28" s="2">
        <v>0.19242540528826499</v>
      </c>
      <c r="G28" s="2">
        <v>0.189143636094075</v>
      </c>
      <c r="H28" s="2">
        <v>0.27133847506154701</v>
      </c>
      <c r="I28" s="2">
        <v>0.28130822060202498</v>
      </c>
      <c r="J28" s="2">
        <v>0.27492079939912401</v>
      </c>
      <c r="K28" s="2">
        <v>0.192184615690664</v>
      </c>
      <c r="L28" s="2">
        <v>0.27047653784757802</v>
      </c>
      <c r="M28" s="2">
        <v>0.17029289741952799</v>
      </c>
      <c r="N28" s="2">
        <v>0.23744057110657599</v>
      </c>
      <c r="O28" s="2">
        <v>0.25660367983754501</v>
      </c>
      <c r="P28" s="2">
        <v>0.24336621096036901</v>
      </c>
      <c r="Q28" s="2">
        <v>0.236849231193133</v>
      </c>
      <c r="R28" s="2">
        <v>0.222676308885281</v>
      </c>
      <c r="S28" s="2">
        <v>0.16412293249569099</v>
      </c>
      <c r="T28" s="2">
        <v>0.24540777460336799</v>
      </c>
      <c r="U28" s="2">
        <v>0.202312034151231</v>
      </c>
    </row>
    <row r="29" spans="1:21">
      <c r="A29" s="2" t="s">
        <v>28</v>
      </c>
      <c r="B29" s="2">
        <v>0.102035584696645</v>
      </c>
      <c r="C29" s="2">
        <v>0.12669374287683199</v>
      </c>
      <c r="D29" s="2">
        <v>0.103501182675397</v>
      </c>
      <c r="E29" s="2">
        <v>0.116683485040118</v>
      </c>
      <c r="F29" s="2">
        <v>0.117468692528209</v>
      </c>
      <c r="G29" s="2">
        <v>0.104096123689112</v>
      </c>
      <c r="H29" s="2">
        <v>0.118537267968258</v>
      </c>
      <c r="I29" s="2">
        <v>0.15552800257479901</v>
      </c>
      <c r="J29" s="2">
        <v>0.161492299977887</v>
      </c>
      <c r="K29" s="2">
        <v>0.120626089236682</v>
      </c>
      <c r="L29" s="2">
        <v>0.10109262454769601</v>
      </c>
      <c r="M29" s="2">
        <v>0.120285298851742</v>
      </c>
      <c r="N29" s="2">
        <v>0.113487578112451</v>
      </c>
      <c r="O29" s="2">
        <v>0.136625425640861</v>
      </c>
      <c r="P29" s="2">
        <v>0.138856742591806</v>
      </c>
      <c r="Q29" s="2">
        <v>0.128875304460181</v>
      </c>
      <c r="R29" s="2">
        <v>0.106963773163989</v>
      </c>
      <c r="S29" s="2">
        <v>0.127848031451508</v>
      </c>
      <c r="T29" s="2">
        <v>0.11638682107180599</v>
      </c>
      <c r="U29" s="2">
        <v>0.11408689834718</v>
      </c>
    </row>
    <row r="30" spans="1:21">
      <c r="A30" s="2" t="s">
        <v>29</v>
      </c>
      <c r="B30" s="2">
        <v>0.153653246558241</v>
      </c>
      <c r="C30" s="2">
        <v>0.189522010029122</v>
      </c>
      <c r="D30" s="2">
        <v>0.16393045915747301</v>
      </c>
      <c r="E30" s="2">
        <v>0.15245819800028601</v>
      </c>
      <c r="F30" s="2">
        <v>0.1686823185239</v>
      </c>
      <c r="G30" s="2">
        <v>0.15940149388644201</v>
      </c>
      <c r="H30" s="2">
        <v>0.23720099339925099</v>
      </c>
      <c r="I30" s="2">
        <v>0.22889724966134101</v>
      </c>
      <c r="J30" s="2">
        <v>0.25812848586535497</v>
      </c>
      <c r="K30" s="2">
        <v>0.17561203406887901</v>
      </c>
      <c r="L30" s="2">
        <v>0.23414014557853</v>
      </c>
      <c r="M30" s="2">
        <v>0.15333812740639399</v>
      </c>
      <c r="N30" s="2">
        <v>0.20418318222298401</v>
      </c>
      <c r="O30" s="2">
        <v>0.22094993257524301</v>
      </c>
      <c r="P30" s="2">
        <v>0.22356196480136301</v>
      </c>
      <c r="Q30" s="2">
        <v>0.19485979545737001</v>
      </c>
      <c r="R30" s="2">
        <v>0.19935770422381399</v>
      </c>
      <c r="S30" s="2">
        <v>0.15781707184228599</v>
      </c>
      <c r="T30" s="2">
        <v>0.21184423460999699</v>
      </c>
      <c r="U30" s="2">
        <v>0.16590462179097501</v>
      </c>
    </row>
    <row r="31" spans="1:21">
      <c r="A31" s="2" t="s">
        <v>30</v>
      </c>
      <c r="B31" s="2">
        <v>0.30255934156992598</v>
      </c>
      <c r="C31" s="2">
        <v>0.40804225208454498</v>
      </c>
      <c r="D31" s="2">
        <v>0.28309401834891401</v>
      </c>
      <c r="E31" s="2">
        <v>0.258023897581104</v>
      </c>
      <c r="F31" s="2">
        <v>0.32732054387500098</v>
      </c>
      <c r="G31" s="2">
        <v>0.27975525070813001</v>
      </c>
      <c r="H31" s="2">
        <v>0.52386412369995505</v>
      </c>
      <c r="I31" s="2">
        <v>0.53073676243855605</v>
      </c>
      <c r="J31" s="2">
        <v>0.44301110876281102</v>
      </c>
      <c r="K31" s="2">
        <v>0.31814336266691901</v>
      </c>
      <c r="L31" s="2">
        <v>0.42424179667773698</v>
      </c>
      <c r="M31" s="2">
        <v>0.268596376716288</v>
      </c>
      <c r="N31" s="2">
        <v>0.40073528112544798</v>
      </c>
      <c r="O31" s="2">
        <v>0.42542026531944599</v>
      </c>
      <c r="P31" s="2">
        <v>0.38705848827929501</v>
      </c>
      <c r="Q31" s="2">
        <v>0.37159543144569002</v>
      </c>
      <c r="R31" s="2">
        <v>0.39008608318816002</v>
      </c>
      <c r="S31" s="2">
        <v>0.25188722288653498</v>
      </c>
      <c r="T31" s="2">
        <v>0.403395394907055</v>
      </c>
      <c r="U31" s="2">
        <v>0.32506122014651201</v>
      </c>
    </row>
    <row r="32" spans="1:21">
      <c r="A32" s="2" t="s">
        <v>31</v>
      </c>
      <c r="B32" s="2">
        <v>0.17026675590195001</v>
      </c>
      <c r="C32" s="2">
        <v>0.20179494673398801</v>
      </c>
      <c r="D32" s="2">
        <v>0.16201908851560301</v>
      </c>
      <c r="E32" s="2">
        <v>0.14823497703067401</v>
      </c>
      <c r="F32" s="2">
        <v>0.194819304361706</v>
      </c>
      <c r="G32" s="2">
        <v>0.146646660961568</v>
      </c>
      <c r="H32" s="2">
        <v>0.22470354663023101</v>
      </c>
      <c r="I32" s="2">
        <v>0.28762843805114202</v>
      </c>
      <c r="J32" s="2">
        <v>0.22032246435175901</v>
      </c>
      <c r="K32" s="2">
        <v>0.20137335518913099</v>
      </c>
      <c r="L32" s="2">
        <v>0.20564762011485299</v>
      </c>
      <c r="M32" s="2">
        <v>0.184146992069216</v>
      </c>
      <c r="N32" s="2">
        <v>0.235434479023026</v>
      </c>
      <c r="O32" s="2">
        <v>0.22143815246090501</v>
      </c>
      <c r="P32" s="2">
        <v>0.32211175232928202</v>
      </c>
      <c r="Q32" s="2">
        <v>0.174921842998016</v>
      </c>
      <c r="R32" s="2">
        <v>0.16833818952481899</v>
      </c>
      <c r="S32" s="2">
        <v>0.15858602871983701</v>
      </c>
      <c r="T32" s="2">
        <v>0.219828090301427</v>
      </c>
      <c r="U32" s="2">
        <v>0.20019984737419599</v>
      </c>
    </row>
    <row r="33" spans="1:21">
      <c r="A33" s="2" t="s">
        <v>32</v>
      </c>
      <c r="B33" s="2">
        <v>0.103378504268438</v>
      </c>
      <c r="C33" s="2">
        <v>0.101206993933124</v>
      </c>
      <c r="D33" s="2">
        <v>9.3805822922341797E-2</v>
      </c>
      <c r="E33" s="2">
        <v>9.8148200337994096E-2</v>
      </c>
      <c r="F33" s="2">
        <v>0.101601304249143</v>
      </c>
      <c r="G33" s="2">
        <v>0.105817631582005</v>
      </c>
      <c r="H33" s="2">
        <v>9.9451381242929598E-2</v>
      </c>
      <c r="I33" s="2">
        <v>9.9023893578769603E-2</v>
      </c>
      <c r="J33" s="2">
        <v>0.104822075148753</v>
      </c>
      <c r="K33" s="2">
        <v>0.108759493330964</v>
      </c>
      <c r="L33" s="2">
        <v>0.101900324536531</v>
      </c>
      <c r="M33" s="2">
        <v>0.109543092172547</v>
      </c>
      <c r="N33" s="2">
        <v>0.107510746857855</v>
      </c>
      <c r="O33" s="2">
        <v>0.10790896985261</v>
      </c>
      <c r="P33" s="2">
        <v>0.102032681852293</v>
      </c>
      <c r="Q33" s="2">
        <v>0.111361851377426</v>
      </c>
      <c r="R33" s="2">
        <v>0.101920852234048</v>
      </c>
      <c r="S33" s="2">
        <v>0.10754048624149699</v>
      </c>
      <c r="T33" s="2">
        <v>0.103471432372316</v>
      </c>
      <c r="U33" s="2">
        <v>0.114352566440402</v>
      </c>
    </row>
    <row r="34" spans="1:21">
      <c r="A34" s="2" t="s">
        <v>33</v>
      </c>
      <c r="B34" s="2">
        <v>7.2212324388015905E-2</v>
      </c>
      <c r="C34" s="2">
        <v>9.4766985886842195E-2</v>
      </c>
      <c r="D34" s="2">
        <v>8.0179952780046707E-2</v>
      </c>
      <c r="E34" s="2">
        <v>9.1343894311855495E-2</v>
      </c>
      <c r="F34" s="2">
        <v>8.4455824660725806E-2</v>
      </c>
      <c r="G34" s="2">
        <v>7.0745311398302396E-2</v>
      </c>
      <c r="H34" s="2">
        <v>0.100379312843176</v>
      </c>
      <c r="I34" s="2">
        <v>0.111017275272107</v>
      </c>
      <c r="J34" s="2">
        <v>0.103679021088028</v>
      </c>
      <c r="K34" s="2">
        <v>9.4271486230541907E-2</v>
      </c>
      <c r="L34" s="2">
        <v>7.4913026821223402E-2</v>
      </c>
      <c r="M34" s="2">
        <v>8.6418831672190305E-2</v>
      </c>
      <c r="N34" s="2">
        <v>7.3158729319787397E-2</v>
      </c>
      <c r="O34" s="2">
        <v>0.11083238415841599</v>
      </c>
      <c r="P34" s="2">
        <v>0.10086324278287501</v>
      </c>
      <c r="Q34" s="2">
        <v>8.6518134290572105E-2</v>
      </c>
      <c r="R34" s="2">
        <v>8.1636406108078902E-2</v>
      </c>
      <c r="S34" s="2">
        <v>8.3632463767822907E-2</v>
      </c>
      <c r="T34" s="2">
        <v>9.3872355824199602E-2</v>
      </c>
      <c r="U34" s="2">
        <v>8.1236642843320397E-2</v>
      </c>
    </row>
    <row r="35" spans="1:21">
      <c r="A35" s="2" t="s">
        <v>34</v>
      </c>
      <c r="B35" s="2">
        <v>0.101321505970667</v>
      </c>
      <c r="C35" s="2">
        <v>9.6394637525593005E-2</v>
      </c>
      <c r="D35" s="2">
        <v>9.6808621087039901E-2</v>
      </c>
      <c r="E35" s="2">
        <v>0.11142205356476401</v>
      </c>
      <c r="F35" s="2">
        <v>0.108012133956642</v>
      </c>
      <c r="G35" s="2">
        <v>0.110693972434004</v>
      </c>
      <c r="H35" s="2">
        <v>0.107279289794002</v>
      </c>
      <c r="I35" s="2">
        <v>0.113580620808559</v>
      </c>
      <c r="J35" s="2">
        <v>0.11440887944049601</v>
      </c>
      <c r="K35" s="2">
        <v>0.11783579568994799</v>
      </c>
      <c r="L35" s="2">
        <v>0.102475377164573</v>
      </c>
      <c r="M35" s="2">
        <v>0.11118297233571101</v>
      </c>
      <c r="N35" s="2">
        <v>0.11941911770837001</v>
      </c>
      <c r="O35" s="2">
        <v>0.105471527313736</v>
      </c>
      <c r="P35" s="2">
        <v>0.10985918942056799</v>
      </c>
      <c r="Q35" s="2">
        <v>0.111582372722024</v>
      </c>
      <c r="R35" s="2">
        <v>0.103221386878764</v>
      </c>
      <c r="S35" s="2">
        <v>0.123432530201021</v>
      </c>
      <c r="T35" s="2">
        <v>0.11039685241583</v>
      </c>
      <c r="U35" s="2">
        <v>0.11586160786534901</v>
      </c>
    </row>
    <row r="36" spans="1:21">
      <c r="A36" s="2" t="s">
        <v>35</v>
      </c>
      <c r="B36" s="2">
        <v>0.166839267229872</v>
      </c>
      <c r="C36" s="2">
        <v>0.26780498061580799</v>
      </c>
      <c r="D36" s="2">
        <v>0.20777867152667601</v>
      </c>
      <c r="E36" s="2">
        <v>0.196620134219614</v>
      </c>
      <c r="F36" s="2">
        <v>0.20298966822578099</v>
      </c>
      <c r="G36" s="2">
        <v>0.15605174270182401</v>
      </c>
      <c r="H36" s="2">
        <v>0.24291844976926799</v>
      </c>
      <c r="I36" s="2">
        <v>0.27925927772616499</v>
      </c>
      <c r="J36" s="2">
        <v>0.30373338161638402</v>
      </c>
      <c r="K36" s="2">
        <v>0.19615774282005</v>
      </c>
      <c r="L36" s="2">
        <v>0.24413223211746801</v>
      </c>
      <c r="M36" s="2">
        <v>0.183739463189629</v>
      </c>
      <c r="N36" s="2">
        <v>0.2188602055063</v>
      </c>
      <c r="O36" s="2">
        <v>0.25017099589182101</v>
      </c>
      <c r="P36" s="2">
        <v>0.27106695878805898</v>
      </c>
      <c r="Q36" s="2">
        <v>0.215054564381293</v>
      </c>
      <c r="R36" s="2">
        <v>0.23061450058861299</v>
      </c>
      <c r="S36" s="2">
        <v>0.19606599000824501</v>
      </c>
      <c r="T36" s="2">
        <v>0.24059273122029901</v>
      </c>
      <c r="U36" s="2">
        <v>0.20168190556836199</v>
      </c>
    </row>
    <row r="37" spans="1:21">
      <c r="A37" s="2" t="s">
        <v>36</v>
      </c>
      <c r="B37" s="2">
        <v>9.9815465849063006E-2</v>
      </c>
      <c r="C37" s="2">
        <v>0.105302930327619</v>
      </c>
      <c r="D37" s="2">
        <v>0.10799723096543699</v>
      </c>
      <c r="E37" s="2">
        <v>0.111186184551006</v>
      </c>
      <c r="F37" s="2">
        <v>0.111193718149439</v>
      </c>
      <c r="G37" s="2">
        <v>0.110602434066796</v>
      </c>
      <c r="H37" s="2">
        <v>0.111309216115558</v>
      </c>
      <c r="I37" s="2">
        <v>0.12808798793809201</v>
      </c>
      <c r="J37" s="2">
        <v>0.12576062489980899</v>
      </c>
      <c r="K37" s="2">
        <v>0.122318562311394</v>
      </c>
      <c r="L37" s="2">
        <v>0.117477588859947</v>
      </c>
      <c r="M37" s="2">
        <v>0.136823659136982</v>
      </c>
      <c r="N37" s="2">
        <v>0.132494287222336</v>
      </c>
      <c r="O37" s="2">
        <v>0.135763839004514</v>
      </c>
      <c r="P37" s="2">
        <v>0.136021087630077</v>
      </c>
      <c r="Q37" s="2">
        <v>0.127981617353538</v>
      </c>
      <c r="R37" s="2">
        <v>0.123397934109261</v>
      </c>
      <c r="S37" s="2">
        <v>0.13566592382619799</v>
      </c>
      <c r="T37" s="2">
        <v>0.119228508132835</v>
      </c>
      <c r="U37" s="2">
        <v>0.13248728592529599</v>
      </c>
    </row>
    <row r="38" spans="1:21">
      <c r="A38" s="2" t="s">
        <v>37</v>
      </c>
      <c r="B38" s="2">
        <v>0.106699089898252</v>
      </c>
      <c r="C38" s="2">
        <v>9.9179869884390204E-2</v>
      </c>
      <c r="D38" s="2">
        <v>0.101608362046787</v>
      </c>
      <c r="E38" s="2">
        <v>0.11038410810553501</v>
      </c>
      <c r="F38" s="2">
        <v>0.105537253771904</v>
      </c>
      <c r="G38" s="2">
        <v>0.106448655715078</v>
      </c>
      <c r="H38" s="2">
        <v>0.11057162710341099</v>
      </c>
      <c r="I38" s="2">
        <v>0.114072198086203</v>
      </c>
      <c r="J38" s="2">
        <v>0.114552964630696</v>
      </c>
      <c r="K38" s="2">
        <v>0.118539481971164</v>
      </c>
      <c r="L38" s="2">
        <v>0.102479867705888</v>
      </c>
      <c r="M38" s="2">
        <v>0.110072641201616</v>
      </c>
      <c r="N38" s="2">
        <v>0.121178301827351</v>
      </c>
      <c r="O38" s="2">
        <v>0.108970431903398</v>
      </c>
      <c r="P38" s="2">
        <v>0.111585694089803</v>
      </c>
      <c r="Q38" s="2">
        <v>0.11071915118547</v>
      </c>
      <c r="R38" s="2">
        <v>0.103348200204178</v>
      </c>
      <c r="S38" s="2">
        <v>0.124441041837561</v>
      </c>
      <c r="T38" s="2">
        <v>0.113243901940348</v>
      </c>
      <c r="U38" s="2">
        <v>0.121821163897573</v>
      </c>
    </row>
    <row r="39" spans="1:21">
      <c r="A39" s="2" t="s">
        <v>38</v>
      </c>
      <c r="B39" s="2">
        <v>0.10510681868921699</v>
      </c>
      <c r="C39" s="2">
        <v>0.10575966157505599</v>
      </c>
      <c r="D39" s="2">
        <v>9.9098359838061201E-2</v>
      </c>
      <c r="E39" s="2">
        <v>9.8385648181685201E-2</v>
      </c>
      <c r="F39" s="2">
        <v>0.11380358057566201</v>
      </c>
      <c r="G39" s="2">
        <v>0.109336666030604</v>
      </c>
      <c r="H39" s="2">
        <v>0.113440478994705</v>
      </c>
      <c r="I39" s="2">
        <v>0.11923133445760201</v>
      </c>
      <c r="J39" s="2">
        <v>0.124177931479802</v>
      </c>
      <c r="K39" s="2">
        <v>0.10989027367396299</v>
      </c>
      <c r="L39" s="2">
        <v>0.110516042386575</v>
      </c>
      <c r="M39" s="2">
        <v>0.13107360619720099</v>
      </c>
      <c r="N39" s="2">
        <v>0.111827081583888</v>
      </c>
      <c r="O39" s="2">
        <v>0.118609474535156</v>
      </c>
      <c r="P39" s="2">
        <v>0.118034192048218</v>
      </c>
      <c r="Q39" s="2">
        <v>0.118627053457338</v>
      </c>
      <c r="R39" s="2">
        <v>0.11104830310429099</v>
      </c>
      <c r="S39" s="2">
        <v>0.115386646427578</v>
      </c>
      <c r="T39" s="2">
        <v>0.112570784216252</v>
      </c>
      <c r="U39" s="2">
        <v>0.12290792082577801</v>
      </c>
    </row>
    <row r="40" spans="1:21">
      <c r="A40" s="2" t="s">
        <v>39</v>
      </c>
      <c r="B40" s="2">
        <v>0.150590443838096</v>
      </c>
      <c r="C40" s="2">
        <v>0.20496543404746001</v>
      </c>
      <c r="D40" s="2">
        <v>0.14956728453308599</v>
      </c>
      <c r="E40" s="2">
        <v>0.142418376971363</v>
      </c>
      <c r="F40" s="2">
        <v>0.16440921096421801</v>
      </c>
      <c r="G40" s="2">
        <v>0.14059927766480201</v>
      </c>
      <c r="H40" s="2">
        <v>0.22327036454997001</v>
      </c>
      <c r="I40" s="2">
        <v>0.23512824956585399</v>
      </c>
      <c r="J40" s="2">
        <v>0.197571921965502</v>
      </c>
      <c r="K40" s="2">
        <v>0.17214520568265301</v>
      </c>
      <c r="L40" s="2">
        <v>0.18084101685571799</v>
      </c>
      <c r="M40" s="2">
        <v>0.17537864088412</v>
      </c>
      <c r="N40" s="2">
        <v>0.19244537996189301</v>
      </c>
      <c r="O40" s="2">
        <v>0.198946695653195</v>
      </c>
      <c r="P40" s="2">
        <v>0.26144216293913303</v>
      </c>
      <c r="Q40" s="2">
        <v>0.16504337573191799</v>
      </c>
      <c r="R40" s="2">
        <v>0.16819037916874799</v>
      </c>
      <c r="S40" s="2">
        <v>0.14508364203100901</v>
      </c>
      <c r="T40" s="2">
        <v>0.19999232987996199</v>
      </c>
      <c r="U40" s="2">
        <v>0.18482059277171201</v>
      </c>
    </row>
    <row r="41" spans="1:21">
      <c r="A41" s="2" t="s">
        <v>40</v>
      </c>
      <c r="B41" s="2">
        <v>6.7207721739353493E-2</v>
      </c>
      <c r="C41" s="2">
        <v>7.1472413998098602E-2</v>
      </c>
      <c r="D41" s="2">
        <v>7.1559163344411605E-2</v>
      </c>
      <c r="E41" s="2">
        <v>7.6031099387324594E-2</v>
      </c>
      <c r="F41" s="2">
        <v>6.9992617992768097E-2</v>
      </c>
      <c r="G41" s="2">
        <v>5.58657402934035E-2</v>
      </c>
      <c r="H41" s="2">
        <v>7.8876420378766895E-2</v>
      </c>
      <c r="I41" s="2">
        <v>7.3441367283755998E-2</v>
      </c>
      <c r="J41" s="2">
        <v>6.7770866010452194E-2</v>
      </c>
      <c r="K41" s="2">
        <v>6.6638077220303099E-2</v>
      </c>
      <c r="L41" s="2">
        <v>6.7501244896744805E-2</v>
      </c>
      <c r="M41" s="2">
        <v>7.2190905054926494E-2</v>
      </c>
      <c r="N41" s="2">
        <v>5.83310383700009E-2</v>
      </c>
      <c r="O41" s="2">
        <v>7.2412228024782796E-2</v>
      </c>
      <c r="P41" s="2">
        <v>8.5204293028638606E-2</v>
      </c>
      <c r="Q41" s="2">
        <v>6.6589611365171206E-2</v>
      </c>
      <c r="R41" s="2">
        <v>6.8374626758815796E-2</v>
      </c>
      <c r="S41" s="2">
        <v>5.5002541323069497E-2</v>
      </c>
      <c r="T41" s="2">
        <v>7.3019194081735905E-2</v>
      </c>
      <c r="U41" s="2">
        <v>7.4010099657113707E-2</v>
      </c>
    </row>
    <row r="42" spans="1:21">
      <c r="A42" s="2" t="s">
        <v>41</v>
      </c>
      <c r="B42" s="2">
        <v>0.34767046965415299</v>
      </c>
      <c r="C42" s="2">
        <v>0.45150184769785401</v>
      </c>
      <c r="D42" s="2">
        <v>0.36354902649926302</v>
      </c>
      <c r="E42" s="2">
        <v>0.43727560098332502</v>
      </c>
      <c r="F42" s="2">
        <v>0.38881356176881399</v>
      </c>
      <c r="G42" s="2">
        <v>0.28830718200125799</v>
      </c>
      <c r="H42" s="2">
        <v>0.419343280314314</v>
      </c>
      <c r="I42" s="2">
        <v>0.35785760715915199</v>
      </c>
      <c r="J42" s="2">
        <v>0.34019945502521898</v>
      </c>
      <c r="K42" s="2">
        <v>0.32962258224639401</v>
      </c>
      <c r="L42" s="2">
        <v>0.35720261640426998</v>
      </c>
      <c r="M42" s="2">
        <v>0.39628191701897097</v>
      </c>
      <c r="N42" s="2">
        <v>0.32581708472497201</v>
      </c>
      <c r="O42" s="2">
        <v>0.35780671022589</v>
      </c>
      <c r="P42" s="2">
        <v>0.49583648184922102</v>
      </c>
      <c r="Q42" s="2">
        <v>0.35229114258759198</v>
      </c>
      <c r="R42" s="2">
        <v>0.37649685774681801</v>
      </c>
      <c r="S42" s="2">
        <v>0.26882132732632602</v>
      </c>
      <c r="T42" s="2">
        <v>0.37865336218871698</v>
      </c>
      <c r="U42" s="2">
        <v>0.37719504604974002</v>
      </c>
    </row>
    <row r="43" spans="1:21">
      <c r="A43" s="2" t="s">
        <v>42</v>
      </c>
      <c r="B43" s="2">
        <v>0.116831314992987</v>
      </c>
      <c r="C43" s="2">
        <v>0.119061127354982</v>
      </c>
      <c r="D43" s="2">
        <v>0.114685771182931</v>
      </c>
      <c r="E43" s="2">
        <v>0.111885248904412</v>
      </c>
      <c r="F43" s="2">
        <v>0.12394964598354</v>
      </c>
      <c r="G43" s="2">
        <v>0.116839167572252</v>
      </c>
      <c r="H43" s="2">
        <v>0.124456043731101</v>
      </c>
      <c r="I43" s="2">
        <v>0.13683849256033401</v>
      </c>
      <c r="J43" s="2">
        <v>0.13270726552779799</v>
      </c>
      <c r="K43" s="2">
        <v>0.1288843249145</v>
      </c>
      <c r="L43" s="2">
        <v>0.126454376730815</v>
      </c>
      <c r="M43" s="2">
        <v>0.141768997116482</v>
      </c>
      <c r="N43" s="2">
        <v>0.14570265892175699</v>
      </c>
      <c r="O43" s="2">
        <v>0.14390845097424801</v>
      </c>
      <c r="P43" s="2">
        <v>0.15475629662144999</v>
      </c>
      <c r="Q43" s="2">
        <v>0.137820086209134</v>
      </c>
      <c r="R43" s="2">
        <v>0.13012166377486201</v>
      </c>
      <c r="S43" s="2">
        <v>0.14210980620983199</v>
      </c>
      <c r="T43" s="2">
        <v>0.12988111832938201</v>
      </c>
      <c r="U43" s="2">
        <v>0.140459734206793</v>
      </c>
    </row>
    <row r="44" spans="1:21">
      <c r="A44" s="2" t="s">
        <v>43</v>
      </c>
      <c r="B44" s="2">
        <v>0.32820590575623698</v>
      </c>
      <c r="C44" s="2">
        <v>0.46723511688293201</v>
      </c>
      <c r="D44" s="2">
        <v>0.37475793585781902</v>
      </c>
      <c r="E44" s="2">
        <v>0.33187202019423001</v>
      </c>
      <c r="F44" s="2">
        <v>0.33350975477809203</v>
      </c>
      <c r="G44" s="2">
        <v>0.25749674582119297</v>
      </c>
      <c r="H44" s="2">
        <v>0.47825417200624798</v>
      </c>
      <c r="I44" s="2">
        <v>0.45064311306267002</v>
      </c>
      <c r="J44" s="2">
        <v>0.46922211449519802</v>
      </c>
      <c r="K44" s="2">
        <v>0.32817613007010099</v>
      </c>
      <c r="L44" s="2">
        <v>0.42058729973099701</v>
      </c>
      <c r="M44" s="2">
        <v>0.291605446509969</v>
      </c>
      <c r="N44" s="2">
        <v>0.41965227844937902</v>
      </c>
      <c r="O44" s="2">
        <v>0.41497883055624502</v>
      </c>
      <c r="P44" s="2">
        <v>0.421951626088647</v>
      </c>
      <c r="Q44" s="2">
        <v>0.374212816429142</v>
      </c>
      <c r="R44" s="2">
        <v>0.411945623997027</v>
      </c>
      <c r="S44" s="2">
        <v>0.28483781371992101</v>
      </c>
      <c r="T44" s="2">
        <v>0.42999677582337598</v>
      </c>
      <c r="U44" s="2">
        <v>0.302495014788142</v>
      </c>
    </row>
    <row r="45" spans="1:21">
      <c r="A45" s="2" t="s">
        <v>44</v>
      </c>
      <c r="B45" s="2">
        <v>0.125860386192818</v>
      </c>
      <c r="C45" s="2">
        <v>0.135701373972031</v>
      </c>
      <c r="D45" s="2">
        <v>0.136204761733318</v>
      </c>
      <c r="E45" s="2">
        <v>0.129893795983096</v>
      </c>
      <c r="F45" s="2">
        <v>0.14306413361940701</v>
      </c>
      <c r="G45" s="2">
        <v>0.137845419274678</v>
      </c>
      <c r="H45" s="2">
        <v>0.147935543811402</v>
      </c>
      <c r="I45" s="2">
        <v>0.15126357463749199</v>
      </c>
      <c r="J45" s="2">
        <v>0.153318045587023</v>
      </c>
      <c r="K45" s="2">
        <v>0.14907596483918301</v>
      </c>
      <c r="L45" s="2">
        <v>0.16365341062489999</v>
      </c>
      <c r="M45" s="2">
        <v>0.16265134765970399</v>
      </c>
      <c r="N45" s="2">
        <v>0.171010830707157</v>
      </c>
      <c r="O45" s="2">
        <v>0.170397788164904</v>
      </c>
      <c r="P45" s="2">
        <v>0.16540188272866699</v>
      </c>
      <c r="Q45" s="2">
        <v>0.16226585859273099</v>
      </c>
      <c r="R45" s="2">
        <v>0.148376912007775</v>
      </c>
      <c r="S45" s="2">
        <v>0.15644701023483801</v>
      </c>
      <c r="T45" s="2">
        <v>0.15973938728192599</v>
      </c>
      <c r="U45" s="2">
        <v>0.17119276160233199</v>
      </c>
    </row>
    <row r="46" spans="1:21">
      <c r="A46" s="2" t="s">
        <v>45</v>
      </c>
      <c r="B46" s="2">
        <v>0.250059830990566</v>
      </c>
      <c r="C46" s="2">
        <v>0.32716701385060698</v>
      </c>
      <c r="D46" s="2">
        <v>0.27699921302214198</v>
      </c>
      <c r="E46" s="2">
        <v>0.22210981331785501</v>
      </c>
      <c r="F46" s="2">
        <v>0.248818483086612</v>
      </c>
      <c r="G46" s="2">
        <v>0.22295276360512101</v>
      </c>
      <c r="H46" s="2">
        <v>0.40222539651565298</v>
      </c>
      <c r="I46" s="2">
        <v>0.34811367777490498</v>
      </c>
      <c r="J46" s="2">
        <v>0.42337158725569701</v>
      </c>
      <c r="K46" s="2">
        <v>0.26469709410633202</v>
      </c>
      <c r="L46" s="2">
        <v>0.351581573578026</v>
      </c>
      <c r="M46" s="2">
        <v>0.24705873980863499</v>
      </c>
      <c r="N46" s="2">
        <v>0.30583518543381999</v>
      </c>
      <c r="O46" s="2">
        <v>0.34916468501827302</v>
      </c>
      <c r="P46" s="2">
        <v>0.35909776984317299</v>
      </c>
      <c r="Q46" s="2">
        <v>0.31535844665719598</v>
      </c>
      <c r="R46" s="2">
        <v>0.34742271082585502</v>
      </c>
      <c r="S46" s="2">
        <v>0.22614951876008499</v>
      </c>
      <c r="T46" s="2">
        <v>0.342331972262158</v>
      </c>
      <c r="U46" s="2">
        <v>0.255252055896726</v>
      </c>
    </row>
    <row r="47" spans="1:21">
      <c r="A47" s="2" t="s">
        <v>46</v>
      </c>
      <c r="B47" s="2">
        <v>0.12482513969037699</v>
      </c>
      <c r="C47" s="2">
        <v>0.14789363453964299</v>
      </c>
      <c r="D47" s="2">
        <v>0.12688897353778</v>
      </c>
      <c r="E47" s="2">
        <v>0.12565668579743</v>
      </c>
      <c r="F47" s="2">
        <v>0.13913493153665901</v>
      </c>
      <c r="G47" s="2">
        <v>0.125143834568471</v>
      </c>
      <c r="H47" s="2">
        <v>0.146743555787198</v>
      </c>
      <c r="I47" s="2">
        <v>0.157207183587974</v>
      </c>
      <c r="J47" s="2">
        <v>0.157584780420328</v>
      </c>
      <c r="K47" s="2">
        <v>0.14290671633247301</v>
      </c>
      <c r="L47" s="2">
        <v>0.15610521065712801</v>
      </c>
      <c r="M47" s="2">
        <v>0.15105877345086099</v>
      </c>
      <c r="N47" s="2">
        <v>0.183870729064154</v>
      </c>
      <c r="O47" s="2">
        <v>0.17144103922708501</v>
      </c>
      <c r="P47" s="2">
        <v>0.1751216100322</v>
      </c>
      <c r="Q47" s="2">
        <v>0.16190526915509201</v>
      </c>
      <c r="R47" s="2">
        <v>0.15781944951173699</v>
      </c>
      <c r="S47" s="2">
        <v>0.173383492131885</v>
      </c>
      <c r="T47" s="2">
        <v>0.158221770398385</v>
      </c>
      <c r="U47" s="2">
        <v>0.16305150039337499</v>
      </c>
    </row>
    <row r="48" spans="1:21">
      <c r="A48" s="2" t="s">
        <v>47</v>
      </c>
      <c r="B48" s="2">
        <v>0.23889474131907201</v>
      </c>
      <c r="C48" s="2">
        <v>0.32347963738475499</v>
      </c>
      <c r="D48" s="2">
        <v>0.23786793241063001</v>
      </c>
      <c r="E48" s="2">
        <v>0.22800758057411</v>
      </c>
      <c r="F48" s="2">
        <v>0.284560440617731</v>
      </c>
      <c r="G48" s="2">
        <v>0.210140792012175</v>
      </c>
      <c r="H48" s="2">
        <v>0.334681307956746</v>
      </c>
      <c r="I48" s="2">
        <v>0.43618323733833297</v>
      </c>
      <c r="J48" s="2">
        <v>0.29191466659263698</v>
      </c>
      <c r="K48" s="2">
        <v>0.26833250662178798</v>
      </c>
      <c r="L48" s="2">
        <v>0.34947262740917301</v>
      </c>
      <c r="M48" s="2">
        <v>0.26070620556454399</v>
      </c>
      <c r="N48" s="2">
        <v>0.34061852687746902</v>
      </c>
      <c r="O48" s="2">
        <v>0.31624643769470401</v>
      </c>
      <c r="P48" s="2">
        <v>0.31485446862340599</v>
      </c>
      <c r="Q48" s="2">
        <v>0.29944651850218801</v>
      </c>
      <c r="R48" s="2">
        <v>0.30887555080121298</v>
      </c>
      <c r="S48" s="2">
        <v>0.21105909597432601</v>
      </c>
      <c r="T48" s="2">
        <v>0.31639145127736001</v>
      </c>
      <c r="U48" s="2">
        <v>0.28841220462990202</v>
      </c>
    </row>
    <row r="49" spans="1:21">
      <c r="A49" s="2" t="s">
        <v>48</v>
      </c>
      <c r="B49" s="2">
        <v>0.11392985036627799</v>
      </c>
      <c r="C49" s="2">
        <v>0.114472317412345</v>
      </c>
      <c r="D49" s="2">
        <v>0.11446564097329399</v>
      </c>
      <c r="E49" s="2">
        <v>0.106285848542831</v>
      </c>
      <c r="F49" s="2">
        <v>0.11960701718941499</v>
      </c>
      <c r="G49" s="2">
        <v>0.11161263879323401</v>
      </c>
      <c r="H49" s="2">
        <v>0.120390030141896</v>
      </c>
      <c r="I49" s="2">
        <v>0.126524795736289</v>
      </c>
      <c r="J49" s="2">
        <v>0.13173251432725899</v>
      </c>
      <c r="K49" s="2">
        <v>0.128707698492806</v>
      </c>
      <c r="L49" s="2">
        <v>0.12261064544585</v>
      </c>
      <c r="M49" s="2">
        <v>0.13273109172714201</v>
      </c>
      <c r="N49" s="2">
        <v>0.13995189730311999</v>
      </c>
      <c r="O49" s="2">
        <v>0.13928913195647499</v>
      </c>
      <c r="P49" s="2">
        <v>0.14718266039917999</v>
      </c>
      <c r="Q49" s="2">
        <v>0.13453132621785399</v>
      </c>
      <c r="R49" s="2">
        <v>0.126881174700163</v>
      </c>
      <c r="S49" s="2">
        <v>0.14260548171778001</v>
      </c>
      <c r="T49" s="2">
        <v>0.125455193761253</v>
      </c>
      <c r="U49" s="2">
        <v>0.134962006802514</v>
      </c>
    </row>
    <row r="50" spans="1:21">
      <c r="A50" s="2" t="s">
        <v>49</v>
      </c>
      <c r="B50" s="2">
        <v>0.11606700848141401</v>
      </c>
      <c r="C50" s="2">
        <v>0.114323463420128</v>
      </c>
      <c r="D50" s="2">
        <v>0.12086523679701899</v>
      </c>
      <c r="E50" s="2">
        <v>0.118285499013403</v>
      </c>
      <c r="F50" s="2">
        <v>0.12740213204134401</v>
      </c>
      <c r="G50" s="2">
        <v>0.123579534991867</v>
      </c>
      <c r="H50" s="2">
        <v>0.12257711692599001</v>
      </c>
      <c r="I50" s="2">
        <v>0.143105992097915</v>
      </c>
      <c r="J50" s="2">
        <v>0.13466716153785099</v>
      </c>
      <c r="K50" s="2">
        <v>0.133190295062287</v>
      </c>
      <c r="L50" s="2">
        <v>0.13216412858038801</v>
      </c>
      <c r="M50" s="2">
        <v>0.14710640123736701</v>
      </c>
      <c r="N50" s="2">
        <v>0.153275792815109</v>
      </c>
      <c r="O50" s="2">
        <v>0.14878742020966401</v>
      </c>
      <c r="P50" s="2">
        <v>0.15277557691253399</v>
      </c>
      <c r="Q50" s="2">
        <v>0.14155178387815701</v>
      </c>
      <c r="R50" s="2">
        <v>0.13779425173712401</v>
      </c>
      <c r="S50" s="2">
        <v>0.14617815214375399</v>
      </c>
      <c r="T50" s="2">
        <v>0.13108392227617499</v>
      </c>
      <c r="U50" s="2">
        <v>0.147697495179967</v>
      </c>
    </row>
    <row r="51" spans="1:21">
      <c r="A51" s="2" t="s">
        <v>50</v>
      </c>
      <c r="B51" s="2">
        <v>0.10179920117607701</v>
      </c>
      <c r="C51" s="2">
        <v>9.7632876874173102E-2</v>
      </c>
      <c r="D51" s="2">
        <v>9.9881046721949293E-2</v>
      </c>
      <c r="E51" s="2">
        <v>9.0914097416845696E-2</v>
      </c>
      <c r="F51" s="2">
        <v>0.119825622062832</v>
      </c>
      <c r="G51" s="2">
        <v>0.10415684638131401</v>
      </c>
      <c r="H51" s="2">
        <v>0.11058994087985299</v>
      </c>
      <c r="I51" s="2">
        <v>0.101089985199609</v>
      </c>
      <c r="J51" s="2">
        <v>0.11737592212341399</v>
      </c>
      <c r="K51" s="2">
        <v>0.108271668963487</v>
      </c>
      <c r="L51" s="2">
        <v>0.10293208519929101</v>
      </c>
      <c r="M51" s="2">
        <v>0.11500231129954799</v>
      </c>
      <c r="N51" s="2">
        <v>0.106774906576769</v>
      </c>
      <c r="O51" s="2">
        <v>0.114064898417118</v>
      </c>
      <c r="P51" s="2">
        <v>0.10301723480476201</v>
      </c>
      <c r="Q51" s="2">
        <v>0.127588199325018</v>
      </c>
      <c r="R51" s="2">
        <v>0.109408460826311</v>
      </c>
      <c r="S51" s="2">
        <v>0.11823794472822501</v>
      </c>
      <c r="T51" s="2">
        <v>0.108695357034407</v>
      </c>
      <c r="U51" s="2">
        <v>0.11787544535050901</v>
      </c>
    </row>
    <row r="52" spans="1:21">
      <c r="A52" s="2" t="s">
        <v>51</v>
      </c>
      <c r="B52" s="2">
        <v>0.22876763174444001</v>
      </c>
      <c r="C52" s="2">
        <v>0.26031019628041802</v>
      </c>
      <c r="D52" s="2">
        <v>0.27735970949012001</v>
      </c>
      <c r="E52" s="2">
        <v>0.26600466216246099</v>
      </c>
      <c r="F52" s="2">
        <v>0.232084444579503</v>
      </c>
      <c r="G52" s="2">
        <v>0.17565784430907599</v>
      </c>
      <c r="H52" s="2">
        <v>0.29634593385454899</v>
      </c>
      <c r="I52" s="2">
        <v>0.239790799235686</v>
      </c>
      <c r="J52" s="2">
        <v>0.24953199043483601</v>
      </c>
      <c r="K52" s="2">
        <v>0.21774606298125301</v>
      </c>
      <c r="L52" s="2">
        <v>0.242320043285433</v>
      </c>
      <c r="M52" s="2">
        <v>0.25821194587845803</v>
      </c>
      <c r="N52" s="2">
        <v>0.21533104446242701</v>
      </c>
      <c r="O52" s="2">
        <v>0.26765866018373702</v>
      </c>
      <c r="P52" s="2">
        <v>0.27768123367597303</v>
      </c>
      <c r="Q52" s="2">
        <v>0.22296881506010599</v>
      </c>
      <c r="R52" s="2">
        <v>0.241342463377934</v>
      </c>
      <c r="S52" s="2">
        <v>0.18231564871323799</v>
      </c>
      <c r="T52" s="2">
        <v>0.25316515000832501</v>
      </c>
      <c r="U52" s="2">
        <v>0.22743303336691001</v>
      </c>
    </row>
    <row r="53" spans="1:21">
      <c r="A53" s="2" t="s">
        <v>52</v>
      </c>
      <c r="B53" s="2">
        <v>8.8408581967785796E-2</v>
      </c>
      <c r="C53" s="2">
        <v>8.3240530396387999E-2</v>
      </c>
      <c r="D53" s="2">
        <v>9.0606928837084696E-2</v>
      </c>
      <c r="E53" s="2">
        <v>9.9167870189168603E-2</v>
      </c>
      <c r="F53" s="2">
        <v>9.8806245094699305E-2</v>
      </c>
      <c r="G53" s="2">
        <v>0.10411267263443801</v>
      </c>
      <c r="H53" s="2">
        <v>9.7009743888888597E-2</v>
      </c>
      <c r="I53" s="2">
        <v>0.105189209232187</v>
      </c>
      <c r="J53" s="2">
        <v>0.11090290203157301</v>
      </c>
      <c r="K53" s="2">
        <v>0.107230668204411</v>
      </c>
      <c r="L53" s="2">
        <v>9.7826876139930005E-2</v>
      </c>
      <c r="M53" s="2">
        <v>0.113585883876028</v>
      </c>
      <c r="N53" s="2">
        <v>0.110590977331541</v>
      </c>
      <c r="O53" s="2">
        <v>0.100810857963993</v>
      </c>
      <c r="P53" s="2">
        <v>0.103052865243613</v>
      </c>
      <c r="Q53" s="2">
        <v>0.103604621675269</v>
      </c>
      <c r="R53" s="2">
        <v>0.101727295353689</v>
      </c>
      <c r="S53" s="2">
        <v>0.10947203360529199</v>
      </c>
      <c r="T53" s="2">
        <v>0.10335249640145799</v>
      </c>
      <c r="U53" s="2">
        <v>0.107675966763572</v>
      </c>
    </row>
    <row r="54" spans="1:21">
      <c r="A54" s="2" t="s">
        <v>53</v>
      </c>
      <c r="B54" s="2">
        <v>0.267807905984978</v>
      </c>
      <c r="C54" s="2">
        <v>0.368921417517177</v>
      </c>
      <c r="D54" s="2">
        <v>0.34214595020223798</v>
      </c>
      <c r="E54" s="2">
        <v>0.33782018600695002</v>
      </c>
      <c r="F54" s="2">
        <v>0.30851921438415802</v>
      </c>
      <c r="G54" s="2">
        <v>0.22753527223804701</v>
      </c>
      <c r="H54" s="2">
        <v>0.43459356806781702</v>
      </c>
      <c r="I54" s="2">
        <v>0.38822277384417597</v>
      </c>
      <c r="J54" s="2">
        <v>0.43536762688918901</v>
      </c>
      <c r="K54" s="2">
        <v>0.30843158418421901</v>
      </c>
      <c r="L54" s="2">
        <v>0.37442956622172902</v>
      </c>
      <c r="M54" s="2">
        <v>0.28072168711401702</v>
      </c>
      <c r="N54" s="2">
        <v>0.309086893367997</v>
      </c>
      <c r="O54" s="2">
        <v>0.390587184402098</v>
      </c>
      <c r="P54" s="2">
        <v>0.40616052615354498</v>
      </c>
      <c r="Q54" s="2">
        <v>0.31200171479595501</v>
      </c>
      <c r="R54" s="2">
        <v>0.325250774476666</v>
      </c>
      <c r="S54" s="2">
        <v>0.26619634616641802</v>
      </c>
      <c r="T54" s="2">
        <v>0.38198843079747502</v>
      </c>
      <c r="U54" s="2">
        <v>0.280424559427014</v>
      </c>
    </row>
    <row r="55" spans="1:21">
      <c r="A55" s="2" t="s">
        <v>54</v>
      </c>
      <c r="B55" s="2">
        <v>0.115439449051256</v>
      </c>
      <c r="C55" s="2">
        <v>0.111626799079897</v>
      </c>
      <c r="D55" s="2">
        <v>0.112279465366894</v>
      </c>
      <c r="E55" s="2">
        <v>0.105947626857281</v>
      </c>
      <c r="F55" s="2">
        <v>0.121755272000013</v>
      </c>
      <c r="G55" s="2">
        <v>0.11296686016579099</v>
      </c>
      <c r="H55" s="2">
        <v>0.122541679515978</v>
      </c>
      <c r="I55" s="2">
        <v>0.12739806140202001</v>
      </c>
      <c r="J55" s="2">
        <v>0.13784040448819601</v>
      </c>
      <c r="K55" s="2">
        <v>0.12869857413480201</v>
      </c>
      <c r="L55" s="2">
        <v>0.13207859811263001</v>
      </c>
      <c r="M55" s="2">
        <v>0.13810771442268499</v>
      </c>
      <c r="N55" s="2">
        <v>0.153337045662298</v>
      </c>
      <c r="O55" s="2">
        <v>0.14276785425614</v>
      </c>
      <c r="P55" s="2">
        <v>0.14752553132337101</v>
      </c>
      <c r="Q55" s="2">
        <v>0.14326430606736401</v>
      </c>
      <c r="R55" s="2">
        <v>0.13900451594985799</v>
      </c>
      <c r="S55" s="2">
        <v>0.149345544405032</v>
      </c>
      <c r="T55" s="2">
        <v>0.135127200249854</v>
      </c>
      <c r="U55" s="2">
        <v>0.138681325813208</v>
      </c>
    </row>
    <row r="56" spans="1:21">
      <c r="A56" s="2" t="s">
        <v>55</v>
      </c>
      <c r="B56" s="2">
        <v>0.106989840021285</v>
      </c>
      <c r="C56" s="2">
        <v>9.3424610864934393E-2</v>
      </c>
      <c r="D56" s="2">
        <v>9.90023129086917E-2</v>
      </c>
      <c r="E56" s="2">
        <v>9.2087268279638201E-2</v>
      </c>
      <c r="F56" s="2">
        <v>0.11337425778860299</v>
      </c>
      <c r="G56" s="2">
        <v>0.101953077494077</v>
      </c>
      <c r="H56" s="2">
        <v>0.10958470283003401</v>
      </c>
      <c r="I56" s="2">
        <v>9.4957300064076502E-2</v>
      </c>
      <c r="J56" s="2">
        <v>0.13095585212796501</v>
      </c>
      <c r="K56" s="2">
        <v>0.11638851744496199</v>
      </c>
      <c r="L56" s="2">
        <v>0.101889612067144</v>
      </c>
      <c r="M56" s="2">
        <v>0.111731200170172</v>
      </c>
      <c r="N56" s="2">
        <v>0.11035881011370299</v>
      </c>
      <c r="O56" s="2">
        <v>0.11007777378660701</v>
      </c>
      <c r="P56" s="2">
        <v>0.108709526223186</v>
      </c>
      <c r="Q56" s="2">
        <v>0.124483343847215</v>
      </c>
      <c r="R56" s="2">
        <v>0.100507972454978</v>
      </c>
      <c r="S56" s="2">
        <v>0.106874654057436</v>
      </c>
      <c r="T56" s="2">
        <v>0.112151150639671</v>
      </c>
      <c r="U56" s="2">
        <v>0.112862256724342</v>
      </c>
    </row>
    <row r="57" spans="1:21">
      <c r="A57" s="2" t="s">
        <v>56</v>
      </c>
      <c r="B57" s="2">
        <v>0.10350429562515299</v>
      </c>
      <c r="C57" s="2">
        <v>0.10039487032356199</v>
      </c>
      <c r="D57" s="2">
        <v>0.10909276227302001</v>
      </c>
      <c r="E57" s="2">
        <v>0.100208367077708</v>
      </c>
      <c r="F57" s="2">
        <v>0.120230460505922</v>
      </c>
      <c r="G57" s="2">
        <v>0.108873166404426</v>
      </c>
      <c r="H57" s="2">
        <v>0.11614388989112399</v>
      </c>
      <c r="I57" s="2">
        <v>0.115457366895015</v>
      </c>
      <c r="J57" s="2">
        <v>0.123778593340594</v>
      </c>
      <c r="K57" s="2">
        <v>0.113637744850587</v>
      </c>
      <c r="L57" s="2">
        <v>0.11151709789422801</v>
      </c>
      <c r="M57" s="2">
        <v>0.11749784466071</v>
      </c>
      <c r="N57" s="2">
        <v>0.124427114739706</v>
      </c>
      <c r="O57" s="2">
        <v>0.123717145572631</v>
      </c>
      <c r="P57" s="2">
        <v>0.113784405098699</v>
      </c>
      <c r="Q57" s="2">
        <v>0.126034740623166</v>
      </c>
      <c r="R57" s="2">
        <v>0.119847508979364</v>
      </c>
      <c r="S57" s="2">
        <v>0.121980159477942</v>
      </c>
      <c r="T57" s="2">
        <v>0.108517679618504</v>
      </c>
      <c r="U57" s="2">
        <v>0.12893117440789101</v>
      </c>
    </row>
    <row r="58" spans="1:21">
      <c r="A58" s="2" t="s">
        <v>57</v>
      </c>
      <c r="B58" s="2">
        <v>0.111537743230107</v>
      </c>
      <c r="C58" s="2">
        <v>0.11261645438983001</v>
      </c>
      <c r="D58" s="2">
        <v>0.122496036520452</v>
      </c>
      <c r="E58" s="2">
        <v>0.116271899756434</v>
      </c>
      <c r="F58" s="2">
        <v>0.13203351684123399</v>
      </c>
      <c r="G58" s="2">
        <v>0.118255745730881</v>
      </c>
      <c r="H58" s="2">
        <v>0.131538366891819</v>
      </c>
      <c r="I58" s="2">
        <v>0.139486479522267</v>
      </c>
      <c r="J58" s="2">
        <v>0.140151796873204</v>
      </c>
      <c r="K58" s="2">
        <v>0.13383305415633501</v>
      </c>
      <c r="L58" s="2">
        <v>0.13246112674847699</v>
      </c>
      <c r="M58" s="2">
        <v>0.136198464430699</v>
      </c>
      <c r="N58" s="2">
        <v>0.15448738117991001</v>
      </c>
      <c r="O58" s="2">
        <v>0.14708741067557701</v>
      </c>
      <c r="P58" s="2">
        <v>0.132854624973749</v>
      </c>
      <c r="Q58" s="2">
        <v>0.14984603337922001</v>
      </c>
      <c r="R58" s="2">
        <v>0.13420527352957101</v>
      </c>
      <c r="S58" s="2">
        <v>0.140236748744377</v>
      </c>
      <c r="T58" s="2">
        <v>0.13534208171413301</v>
      </c>
      <c r="U58" s="2">
        <v>0.146798834102076</v>
      </c>
    </row>
    <row r="59" spans="1:21">
      <c r="A59" s="2" t="s">
        <v>58</v>
      </c>
      <c r="B59" s="2">
        <v>0.28788235190888101</v>
      </c>
      <c r="C59" s="2">
        <v>0.304486740370979</v>
      </c>
      <c r="D59" s="2">
        <v>0.27553725277702301</v>
      </c>
      <c r="E59" s="2">
        <v>0.30134636327669201</v>
      </c>
      <c r="F59" s="2">
        <v>0.29846621851916499</v>
      </c>
      <c r="G59" s="2">
        <v>0.22804459941668001</v>
      </c>
      <c r="H59" s="2">
        <v>0.36349669527682199</v>
      </c>
      <c r="I59" s="2">
        <v>0.28698432935949902</v>
      </c>
      <c r="J59" s="2">
        <v>0.26952275087842398</v>
      </c>
      <c r="K59" s="2">
        <v>0.25166146140554801</v>
      </c>
      <c r="L59" s="2">
        <v>0.29423031675113498</v>
      </c>
      <c r="M59" s="2">
        <v>0.366610856402589</v>
      </c>
      <c r="N59" s="2">
        <v>0.26626987002063102</v>
      </c>
      <c r="O59" s="2">
        <v>0.31145695850475202</v>
      </c>
      <c r="P59" s="2">
        <v>0.34543763352739798</v>
      </c>
      <c r="Q59" s="2">
        <v>0.27022777836262502</v>
      </c>
      <c r="R59" s="2">
        <v>0.29173074665062398</v>
      </c>
      <c r="S59" s="2">
        <v>0.216211660773938</v>
      </c>
      <c r="T59" s="2">
        <v>0.318812497831925</v>
      </c>
      <c r="U59" s="2">
        <v>0.345561389535333</v>
      </c>
    </row>
    <row r="60" spans="1:21">
      <c r="A60" s="2" t="s">
        <v>59</v>
      </c>
      <c r="B60" s="2">
        <v>0.109496731331896</v>
      </c>
      <c r="C60" s="2">
        <v>9.9520384775281495E-2</v>
      </c>
      <c r="D60" s="2">
        <v>9.7771732416038995E-2</v>
      </c>
      <c r="E60" s="2">
        <v>9.5036754307589705E-2</v>
      </c>
      <c r="F60" s="2">
        <v>0.112552807847505</v>
      </c>
      <c r="G60" s="2">
        <v>0.102912222944405</v>
      </c>
      <c r="H60" s="2">
        <v>0.11238977637592799</v>
      </c>
      <c r="I60" s="2">
        <v>9.6827237001713307E-2</v>
      </c>
      <c r="J60" s="2">
        <v>0.12863949684234999</v>
      </c>
      <c r="K60" s="2">
        <v>0.114818567693214</v>
      </c>
      <c r="L60" s="2">
        <v>0.10349177165257099</v>
      </c>
      <c r="M60" s="2">
        <v>0.115366849977658</v>
      </c>
      <c r="N60" s="2">
        <v>0.109215537334477</v>
      </c>
      <c r="O60" s="2">
        <v>0.106212045902652</v>
      </c>
      <c r="P60" s="2">
        <v>0.109324388893778</v>
      </c>
      <c r="Q60" s="2">
        <v>0.12242320382772801</v>
      </c>
      <c r="R60" s="2">
        <v>0.10369605561235</v>
      </c>
      <c r="S60" s="2">
        <v>0.11248938407633099</v>
      </c>
      <c r="T60" s="2">
        <v>0.108900297842287</v>
      </c>
      <c r="U60" s="2">
        <v>0.11025150233655601</v>
      </c>
    </row>
    <row r="61" spans="1:21">
      <c r="A61" s="2" t="s">
        <v>60</v>
      </c>
      <c r="B61" s="2">
        <v>9.0376961803497899E-2</v>
      </c>
      <c r="C61" s="2">
        <v>0.100652759333415</v>
      </c>
      <c r="D61" s="2">
        <v>9.2781567617496494E-2</v>
      </c>
      <c r="E61" s="2">
        <v>9.8700243000564999E-2</v>
      </c>
      <c r="F61" s="2">
        <v>9.4296001393142495E-2</v>
      </c>
      <c r="G61" s="2">
        <v>9.7457131187255602E-2</v>
      </c>
      <c r="H61" s="2">
        <v>9.5980353028089604E-2</v>
      </c>
      <c r="I61" s="2">
        <v>0.104658750786934</v>
      </c>
      <c r="J61" s="2">
        <v>0.10680217120412901</v>
      </c>
      <c r="K61" s="2">
        <v>0.104444383897729</v>
      </c>
      <c r="L61" s="2">
        <v>9.8146789161204701E-2</v>
      </c>
      <c r="M61" s="2">
        <v>0.11492119414686799</v>
      </c>
      <c r="N61" s="2">
        <v>0.10498539493843601</v>
      </c>
      <c r="O61" s="2">
        <v>0.10325024200023</v>
      </c>
      <c r="P61" s="2">
        <v>0.11265550036859</v>
      </c>
      <c r="Q61" s="2">
        <v>0.110443178617181</v>
      </c>
      <c r="R61" s="2">
        <v>0.106172351818714</v>
      </c>
      <c r="S61" s="2">
        <v>0.10570906644632599</v>
      </c>
      <c r="T61" s="2">
        <v>0.10534971319556601</v>
      </c>
      <c r="U61" s="2">
        <v>0.110009376642171</v>
      </c>
    </row>
    <row r="62" spans="1:21">
      <c r="A62" s="2" t="s">
        <v>61</v>
      </c>
      <c r="B62" s="2">
        <v>0.114453108987855</v>
      </c>
      <c r="C62" s="2">
        <v>0.11399047529666299</v>
      </c>
      <c r="D62" s="2">
        <v>0.115896979771329</v>
      </c>
      <c r="E62" s="2">
        <v>0.10953376953051799</v>
      </c>
      <c r="F62" s="2">
        <v>0.121277038785879</v>
      </c>
      <c r="G62" s="2">
        <v>0.115342554672987</v>
      </c>
      <c r="H62" s="2">
        <v>0.11923094900921299</v>
      </c>
      <c r="I62" s="2">
        <v>0.13259398483972501</v>
      </c>
      <c r="J62" s="2">
        <v>0.12956053647123</v>
      </c>
      <c r="K62" s="2">
        <v>0.125886408231244</v>
      </c>
      <c r="L62" s="2">
        <v>0.122210553944857</v>
      </c>
      <c r="M62" s="2">
        <v>0.14217221290510601</v>
      </c>
      <c r="N62" s="2">
        <v>0.140481925442526</v>
      </c>
      <c r="O62" s="2">
        <v>0.14147002594177899</v>
      </c>
      <c r="P62" s="2">
        <v>0.148380495621588</v>
      </c>
      <c r="Q62" s="2">
        <v>0.13565104381599299</v>
      </c>
      <c r="R62" s="2">
        <v>0.12900290770988701</v>
      </c>
      <c r="S62" s="2">
        <v>0.13878189924339199</v>
      </c>
      <c r="T62" s="2">
        <v>0.127231907687372</v>
      </c>
      <c r="U62" s="2">
        <v>0.13708370049513199</v>
      </c>
    </row>
    <row r="63" spans="1:21">
      <c r="A63" s="2" t="s">
        <v>62</v>
      </c>
      <c r="B63" s="2">
        <v>0.113099868979531</v>
      </c>
      <c r="C63" s="2">
        <v>9.9786869457966498E-2</v>
      </c>
      <c r="D63" s="2">
        <v>0.10452648095321999</v>
      </c>
      <c r="E63" s="2">
        <v>9.6972013465198403E-2</v>
      </c>
      <c r="F63" s="2">
        <v>0.120896823243047</v>
      </c>
      <c r="G63" s="2">
        <v>0.10871409726513501</v>
      </c>
      <c r="H63" s="2">
        <v>0.11921109530422699</v>
      </c>
      <c r="I63" s="2">
        <v>0.10842896538568</v>
      </c>
      <c r="J63" s="2">
        <v>0.13595010618476999</v>
      </c>
      <c r="K63" s="2">
        <v>0.125479225506123</v>
      </c>
      <c r="L63" s="2">
        <v>0.108704512587565</v>
      </c>
      <c r="M63" s="2">
        <v>0.121312219789955</v>
      </c>
      <c r="N63" s="2">
        <v>0.117466469825141</v>
      </c>
      <c r="O63" s="2">
        <v>0.12849350956963701</v>
      </c>
      <c r="P63" s="2">
        <v>0.11468994760946299</v>
      </c>
      <c r="Q63" s="2">
        <v>0.127757946453642</v>
      </c>
      <c r="R63" s="2">
        <v>0.109690266343601</v>
      </c>
      <c r="S63" s="2">
        <v>0.11761400095168099</v>
      </c>
      <c r="T63" s="2">
        <v>0.11645005427975599</v>
      </c>
      <c r="U63" s="2">
        <v>0.122808042628128</v>
      </c>
    </row>
    <row r="64" spans="1:21">
      <c r="A64" s="2" t="s">
        <v>63</v>
      </c>
      <c r="B64" s="2">
        <v>0.1071907244011</v>
      </c>
      <c r="C64" s="2">
        <v>9.7449555933048507E-2</v>
      </c>
      <c r="D64" s="2">
        <v>9.6711850690986798E-2</v>
      </c>
      <c r="E64" s="2">
        <v>0.107091641265151</v>
      </c>
      <c r="F64" s="2">
        <v>0.10533960362516399</v>
      </c>
      <c r="G64" s="2">
        <v>0.10341634011036301</v>
      </c>
      <c r="H64" s="2">
        <v>0.10888448644698601</v>
      </c>
      <c r="I64" s="2">
        <v>0.112239477986534</v>
      </c>
      <c r="J64" s="2">
        <v>0.109869780145695</v>
      </c>
      <c r="K64" s="2">
        <v>0.109092088506984</v>
      </c>
      <c r="L64" s="2">
        <v>0.103972379760973</v>
      </c>
      <c r="M64" s="2">
        <v>0.10793000879839899</v>
      </c>
      <c r="N64" s="2">
        <v>0.118088410124099</v>
      </c>
      <c r="O64" s="2">
        <v>0.106302839396792</v>
      </c>
      <c r="P64" s="2">
        <v>0.11015647714640101</v>
      </c>
      <c r="Q64" s="2">
        <v>0.11036232316472799</v>
      </c>
      <c r="R64" s="2">
        <v>0.104155070660108</v>
      </c>
      <c r="S64" s="2">
        <v>0.11595703913538601</v>
      </c>
      <c r="T64" s="2">
        <v>0.105767774185293</v>
      </c>
      <c r="U64" s="2">
        <v>0.121270016906036</v>
      </c>
    </row>
    <row r="65" spans="1:21">
      <c r="A65" s="2" t="s">
        <v>64</v>
      </c>
      <c r="B65" s="2">
        <v>0.245751297213364</v>
      </c>
      <c r="C65" s="2">
        <v>0.32272413659521998</v>
      </c>
      <c r="D65" s="2">
        <v>0.23864296409817801</v>
      </c>
      <c r="E65" s="2">
        <v>0.21110428450398</v>
      </c>
      <c r="F65" s="2">
        <v>0.27866707360463899</v>
      </c>
      <c r="G65" s="2">
        <v>0.19598492584923999</v>
      </c>
      <c r="H65" s="2">
        <v>0.33624886415744498</v>
      </c>
      <c r="I65" s="2">
        <v>0.41073672977834103</v>
      </c>
      <c r="J65" s="2">
        <v>0.31418783097938102</v>
      </c>
      <c r="K65" s="2">
        <v>0.25352543531938798</v>
      </c>
      <c r="L65" s="2">
        <v>0.30555585112598599</v>
      </c>
      <c r="M65" s="2">
        <v>0.25320199914627101</v>
      </c>
      <c r="N65" s="2">
        <v>0.36932982702272499</v>
      </c>
      <c r="O65" s="2">
        <v>0.32065237679554898</v>
      </c>
      <c r="P65" s="2">
        <v>0.37743831577571502</v>
      </c>
      <c r="Q65" s="2">
        <v>0.296649361082857</v>
      </c>
      <c r="R65" s="2">
        <v>0.26011080106866802</v>
      </c>
      <c r="S65" s="2">
        <v>0.20122960174665</v>
      </c>
      <c r="T65" s="2">
        <v>0.33101160129199497</v>
      </c>
      <c r="U65" s="2">
        <v>0.29105774429471998</v>
      </c>
    </row>
    <row r="66" spans="1:21">
      <c r="A66" s="2" t="s">
        <v>65</v>
      </c>
      <c r="B66" s="2">
        <v>0.22013299865451799</v>
      </c>
      <c r="C66" s="2">
        <v>0.25985763530643902</v>
      </c>
      <c r="D66" s="2">
        <v>0.20654124601010401</v>
      </c>
      <c r="E66" s="2">
        <v>0.22583155768198701</v>
      </c>
      <c r="F66" s="2">
        <v>0.23571313124530699</v>
      </c>
      <c r="G66" s="2">
        <v>0.18428967092028301</v>
      </c>
      <c r="H66" s="2">
        <v>0.28359116729598299</v>
      </c>
      <c r="I66" s="2">
        <v>0.23135575737306299</v>
      </c>
      <c r="J66" s="2">
        <v>0.22426913381112401</v>
      </c>
      <c r="K66" s="2">
        <v>0.20264705885173401</v>
      </c>
      <c r="L66" s="2">
        <v>0.23976255065724</v>
      </c>
      <c r="M66" s="2">
        <v>0.280077281815656</v>
      </c>
      <c r="N66" s="2">
        <v>0.21866948883195</v>
      </c>
      <c r="O66" s="2">
        <v>0.239537899297735</v>
      </c>
      <c r="P66" s="2">
        <v>0.27668484954061501</v>
      </c>
      <c r="Q66" s="2">
        <v>0.23137340208502899</v>
      </c>
      <c r="R66" s="2">
        <v>0.24406519871561899</v>
      </c>
      <c r="S66" s="2">
        <v>0.176448369481257</v>
      </c>
      <c r="T66" s="2">
        <v>0.24393718141366</v>
      </c>
      <c r="U66" s="2">
        <v>0.266590943458205</v>
      </c>
    </row>
    <row r="67" spans="1:21">
      <c r="A67" s="2" t="s">
        <v>66</v>
      </c>
      <c r="B67" s="2">
        <v>0.13698072863053401</v>
      </c>
      <c r="C67" s="2">
        <v>0.13527870291653499</v>
      </c>
      <c r="D67" s="2">
        <v>0.13361300613309801</v>
      </c>
      <c r="E67" s="2">
        <v>0.124689073143708</v>
      </c>
      <c r="F67" s="2">
        <v>0.14231957830285</v>
      </c>
      <c r="G67" s="2">
        <v>0.135959404076995</v>
      </c>
      <c r="H67" s="2">
        <v>0.143952679568664</v>
      </c>
      <c r="I67" s="2">
        <v>0.153924830528403</v>
      </c>
      <c r="J67" s="2">
        <v>0.17110482385546</v>
      </c>
      <c r="K67" s="2">
        <v>0.15599401211834801</v>
      </c>
      <c r="L67" s="2">
        <v>0.155120924700519</v>
      </c>
      <c r="M67" s="2">
        <v>0.15444406649408199</v>
      </c>
      <c r="N67" s="2">
        <v>0.184462780394301</v>
      </c>
      <c r="O67" s="2">
        <v>0.17288139899721999</v>
      </c>
      <c r="P67" s="2">
        <v>0.17409842345294399</v>
      </c>
      <c r="Q67" s="2">
        <v>0.16353422811685001</v>
      </c>
      <c r="R67" s="2">
        <v>0.157245904730373</v>
      </c>
      <c r="S67" s="2">
        <v>0.16799323690725901</v>
      </c>
      <c r="T67" s="2">
        <v>0.15371254692254499</v>
      </c>
      <c r="U67" s="2">
        <v>0.1614526481329</v>
      </c>
    </row>
    <row r="68" spans="1:21">
      <c r="A68" s="2" t="s">
        <v>67</v>
      </c>
      <c r="B68" s="2">
        <v>0.10758066678443</v>
      </c>
      <c r="C68" s="2">
        <v>9.4336169243405807E-2</v>
      </c>
      <c r="D68" s="2">
        <v>9.8438862176359304E-2</v>
      </c>
      <c r="E68" s="2">
        <v>0.10457271716215</v>
      </c>
      <c r="F68" s="2">
        <v>0.10765822376569301</v>
      </c>
      <c r="G68" s="2">
        <v>0.109027688805897</v>
      </c>
      <c r="H68" s="2">
        <v>0.111037541758325</v>
      </c>
      <c r="I68" s="2">
        <v>0.106329158186554</v>
      </c>
      <c r="J68" s="2">
        <v>0.112334709880751</v>
      </c>
      <c r="K68" s="2">
        <v>0.118279260940974</v>
      </c>
      <c r="L68" s="2">
        <v>0.109478162082716</v>
      </c>
      <c r="M68" s="2">
        <v>0.112669577060221</v>
      </c>
      <c r="N68" s="2">
        <v>0.11903328893851201</v>
      </c>
      <c r="O68" s="2">
        <v>0.118552581174552</v>
      </c>
      <c r="P68" s="2">
        <v>0.10924850617546</v>
      </c>
      <c r="Q68" s="2">
        <v>0.119204587634653</v>
      </c>
      <c r="R68" s="2">
        <v>0.107109147568996</v>
      </c>
      <c r="S68" s="2">
        <v>0.107991458834927</v>
      </c>
      <c r="T68" s="2">
        <v>0.108394477761643</v>
      </c>
      <c r="U68" s="2">
        <v>0.121159488346623</v>
      </c>
    </row>
    <row r="69" spans="1:21">
      <c r="A69" s="2" t="s">
        <v>68</v>
      </c>
      <c r="B69" s="2">
        <v>0.17537291951416201</v>
      </c>
      <c r="C69" s="2">
        <v>0.20374165022073301</v>
      </c>
      <c r="D69" s="2">
        <v>0.16423542263427901</v>
      </c>
      <c r="E69" s="2">
        <v>0.15102050195896299</v>
      </c>
      <c r="F69" s="2">
        <v>0.17041407818333301</v>
      </c>
      <c r="G69" s="2">
        <v>0.14597932894385099</v>
      </c>
      <c r="H69" s="2">
        <v>0.21458064680245001</v>
      </c>
      <c r="I69" s="2">
        <v>0.205184667933554</v>
      </c>
      <c r="J69" s="2">
        <v>0.17747409323659</v>
      </c>
      <c r="K69" s="2">
        <v>0.16956643683671199</v>
      </c>
      <c r="L69" s="2">
        <v>0.182687052134095</v>
      </c>
      <c r="M69" s="2">
        <v>0.192238026195238</v>
      </c>
      <c r="N69" s="2">
        <v>0.18750726923403299</v>
      </c>
      <c r="O69" s="2">
        <v>0.201781065452495</v>
      </c>
      <c r="P69" s="2">
        <v>0.20457612898597999</v>
      </c>
      <c r="Q69" s="2">
        <v>0.16674979717038599</v>
      </c>
      <c r="R69" s="2">
        <v>0.16451523079112401</v>
      </c>
      <c r="S69" s="2">
        <v>0.166006227651989</v>
      </c>
      <c r="T69" s="2">
        <v>0.19445389004168101</v>
      </c>
      <c r="U69" s="2">
        <v>0.18828022003858899</v>
      </c>
    </row>
    <row r="70" spans="1:21">
      <c r="A70" s="2" t="s">
        <v>69</v>
      </c>
      <c r="B70" s="2">
        <v>9.6261800536087003E-2</v>
      </c>
      <c r="C70" s="2">
        <v>9.8062990519950793E-2</v>
      </c>
      <c r="D70" s="2">
        <v>9.01605357340408E-2</v>
      </c>
      <c r="E70" s="2">
        <v>9.9340423192601002E-2</v>
      </c>
      <c r="F70" s="2">
        <v>0.103826382911083</v>
      </c>
      <c r="G70" s="2">
        <v>0.104848597555941</v>
      </c>
      <c r="H70" s="2">
        <v>0.10855012239603801</v>
      </c>
      <c r="I70" s="2">
        <v>0.106055145983514</v>
      </c>
      <c r="J70" s="2">
        <v>0.115357374930288</v>
      </c>
      <c r="K70" s="2">
        <v>0.10487933433654099</v>
      </c>
      <c r="L70" s="2">
        <v>0.104538867322628</v>
      </c>
      <c r="M70" s="2">
        <v>0.11960798753815099</v>
      </c>
      <c r="N70" s="2">
        <v>0.109380675019403</v>
      </c>
      <c r="O70" s="2">
        <v>0.10841004709228801</v>
      </c>
      <c r="P70" s="2">
        <v>0.109881047645791</v>
      </c>
      <c r="Q70" s="2">
        <v>0.11802151367571399</v>
      </c>
      <c r="R70" s="2">
        <v>0.10599539402136</v>
      </c>
      <c r="S70" s="2">
        <v>0.11612338459649001</v>
      </c>
      <c r="T70" s="2">
        <v>0.102954861567639</v>
      </c>
      <c r="U70" s="2">
        <v>0.12715946169640899</v>
      </c>
    </row>
    <row r="71" spans="1:21">
      <c r="A71" s="2" t="s">
        <v>70</v>
      </c>
      <c r="B71" s="2">
        <v>0.11518208901685301</v>
      </c>
      <c r="C71" s="2">
        <v>0.10221683757382601</v>
      </c>
      <c r="D71" s="2">
        <v>0.10277301804528401</v>
      </c>
      <c r="E71" s="2">
        <v>9.3916791958733398E-2</v>
      </c>
      <c r="F71" s="2">
        <v>0.118857294017875</v>
      </c>
      <c r="G71" s="2">
        <v>0.10982677758298599</v>
      </c>
      <c r="H71" s="2">
        <v>0.1140174083756</v>
      </c>
      <c r="I71" s="2">
        <v>0.10941803776258401</v>
      </c>
      <c r="J71" s="2">
        <v>0.12414866740787101</v>
      </c>
      <c r="K71" s="2">
        <v>0.113119579194546</v>
      </c>
      <c r="L71" s="2">
        <v>0.109570525758825</v>
      </c>
      <c r="M71" s="2">
        <v>0.123596965568669</v>
      </c>
      <c r="N71" s="2">
        <v>0.114236792734371</v>
      </c>
      <c r="O71" s="2">
        <v>0.125623373629075</v>
      </c>
      <c r="P71" s="2">
        <v>0.107878198232114</v>
      </c>
      <c r="Q71" s="2">
        <v>0.12354927074507301</v>
      </c>
      <c r="R71" s="2">
        <v>0.110901398016748</v>
      </c>
      <c r="S71" s="2">
        <v>0.119580347151823</v>
      </c>
      <c r="T71" s="2">
        <v>0.109925784878427</v>
      </c>
      <c r="U71" s="2">
        <v>0.120910321531251</v>
      </c>
    </row>
    <row r="72" spans="1:21">
      <c r="A72" s="2" t="s">
        <v>71</v>
      </c>
      <c r="B72" s="2">
        <v>0.13725033197966199</v>
      </c>
      <c r="C72" s="2">
        <v>0.160215837447268</v>
      </c>
      <c r="D72" s="2">
        <v>0.16287481971760701</v>
      </c>
      <c r="E72" s="2">
        <v>0.17381841569689099</v>
      </c>
      <c r="F72" s="2">
        <v>0.13597661196456001</v>
      </c>
      <c r="G72" s="2">
        <v>0.112564827909708</v>
      </c>
      <c r="H72" s="2">
        <v>0.18361142338364</v>
      </c>
      <c r="I72" s="2">
        <v>0.17023704884972299</v>
      </c>
      <c r="J72" s="2">
        <v>0.16747512441526</v>
      </c>
      <c r="K72" s="2">
        <v>0.14453433012713901</v>
      </c>
      <c r="L72" s="2">
        <v>0.15424632168455199</v>
      </c>
      <c r="M72" s="2">
        <v>0.14582631272935201</v>
      </c>
      <c r="N72" s="2">
        <v>0.134544353068553</v>
      </c>
      <c r="O72" s="2">
        <v>0.17764471989195099</v>
      </c>
      <c r="P72" s="2">
        <v>0.17885950516555099</v>
      </c>
      <c r="Q72" s="2">
        <v>0.144174501226631</v>
      </c>
      <c r="R72" s="2">
        <v>0.146481813172813</v>
      </c>
      <c r="S72" s="2">
        <v>0.124674729074628</v>
      </c>
      <c r="T72" s="2">
        <v>0.16739446490088</v>
      </c>
      <c r="U72" s="2">
        <v>0.137517270076117</v>
      </c>
    </row>
    <row r="73" spans="1:21">
      <c r="A73" s="2" t="s">
        <v>72</v>
      </c>
      <c r="B73" s="2">
        <v>0.315205343214852</v>
      </c>
      <c r="C73" s="2">
        <v>0.44548012893994698</v>
      </c>
      <c r="D73" s="2">
        <v>0.38672628910291701</v>
      </c>
      <c r="E73" s="2">
        <v>0.36424637374162</v>
      </c>
      <c r="F73" s="2">
        <v>0.35186789639810301</v>
      </c>
      <c r="G73" s="2">
        <v>0.24938778970984199</v>
      </c>
      <c r="H73" s="2">
        <v>0.49855913644375099</v>
      </c>
      <c r="I73" s="2">
        <v>0.475195045194718</v>
      </c>
      <c r="J73" s="2">
        <v>0.49588794239768202</v>
      </c>
      <c r="K73" s="2">
        <v>0.332235926259492</v>
      </c>
      <c r="L73" s="2">
        <v>0.44311964288183697</v>
      </c>
      <c r="M73" s="2">
        <v>0.29049551708650201</v>
      </c>
      <c r="N73" s="2">
        <v>0.41235210501863301</v>
      </c>
      <c r="O73" s="2">
        <v>0.41820874274803299</v>
      </c>
      <c r="P73" s="2">
        <v>0.42975833280693698</v>
      </c>
      <c r="Q73" s="2">
        <v>0.37078685384961801</v>
      </c>
      <c r="R73" s="2">
        <v>0.39785653055895898</v>
      </c>
      <c r="S73" s="2">
        <v>0.29164565550559202</v>
      </c>
      <c r="T73" s="2">
        <v>0.44589448792230502</v>
      </c>
      <c r="U73" s="2">
        <v>0.31665797482976699</v>
      </c>
    </row>
    <row r="74" spans="1:21">
      <c r="A74" s="2" t="s">
        <v>73</v>
      </c>
      <c r="B74" s="2">
        <v>0.148211704633047</v>
      </c>
      <c r="C74" s="2">
        <v>0.18403237480600501</v>
      </c>
      <c r="D74" s="2">
        <v>0.155424382047361</v>
      </c>
      <c r="E74" s="2">
        <v>0.14206399162799599</v>
      </c>
      <c r="F74" s="2">
        <v>0.175132283389415</v>
      </c>
      <c r="G74" s="2">
        <v>0.15902068952941301</v>
      </c>
      <c r="H74" s="2">
        <v>0.20684419493778</v>
      </c>
      <c r="I74" s="2">
        <v>0.27111583936974998</v>
      </c>
      <c r="J74" s="2">
        <v>0.20643760230140901</v>
      </c>
      <c r="K74" s="2">
        <v>0.16638705097591899</v>
      </c>
      <c r="L74" s="2">
        <v>0.22889069888602601</v>
      </c>
      <c r="M74" s="2">
        <v>0.143916124725399</v>
      </c>
      <c r="N74" s="2">
        <v>0.203024350017876</v>
      </c>
      <c r="O74" s="2">
        <v>0.235409959304097</v>
      </c>
      <c r="P74" s="2">
        <v>0.217447746916903</v>
      </c>
      <c r="Q74" s="2">
        <v>0.18154089133991499</v>
      </c>
      <c r="R74" s="2">
        <v>0.171150520740013</v>
      </c>
      <c r="S74" s="2">
        <v>0.141645662798046</v>
      </c>
      <c r="T74" s="2">
        <v>0.20890067034940599</v>
      </c>
      <c r="U74" s="2">
        <v>0.176640383668076</v>
      </c>
    </row>
    <row r="75" spans="1:21">
      <c r="A75" s="2" t="s">
        <v>74</v>
      </c>
      <c r="B75" s="2">
        <v>0.10566326030543099</v>
      </c>
      <c r="C75" s="2">
        <v>9.9358455629039999E-2</v>
      </c>
      <c r="D75" s="2">
        <v>9.8074571159049703E-2</v>
      </c>
      <c r="E75" s="2">
        <v>0.106427922332094</v>
      </c>
      <c r="F75" s="2">
        <v>0.105068992377874</v>
      </c>
      <c r="G75" s="2">
        <v>0.10764382930571401</v>
      </c>
      <c r="H75" s="2">
        <v>0.107859211741554</v>
      </c>
      <c r="I75" s="2">
        <v>0.113146538070141</v>
      </c>
      <c r="J75" s="2">
        <v>0.11250303028611</v>
      </c>
      <c r="K75" s="2">
        <v>0.12594192049234099</v>
      </c>
      <c r="L75" s="2">
        <v>9.7443882812513996E-2</v>
      </c>
      <c r="M75" s="2">
        <v>0.108601583799648</v>
      </c>
      <c r="N75" s="2">
        <v>0.12051838379240599</v>
      </c>
      <c r="O75" s="2">
        <v>0.103867162962845</v>
      </c>
      <c r="P75" s="2">
        <v>0.106541045102847</v>
      </c>
      <c r="Q75" s="2">
        <v>0.11139490050031201</v>
      </c>
      <c r="R75" s="2">
        <v>9.7842393005920694E-2</v>
      </c>
      <c r="S75" s="2">
        <v>0.12526087294083799</v>
      </c>
      <c r="T75" s="2">
        <v>0.115026411614173</v>
      </c>
      <c r="U75" s="2">
        <v>0.118176718371964</v>
      </c>
    </row>
    <row r="76" spans="1:21">
      <c r="A76" s="2" t="s">
        <v>75</v>
      </c>
      <c r="B76" s="2">
        <v>0.107402595384423</v>
      </c>
      <c r="C76" s="2">
        <v>0.119245000074142</v>
      </c>
      <c r="D76" s="2">
        <v>0.120410347910323</v>
      </c>
      <c r="E76" s="2">
        <v>0.116136232193905</v>
      </c>
      <c r="F76" s="2">
        <v>0.12844520273567001</v>
      </c>
      <c r="G76" s="2">
        <v>0.11806842817612601</v>
      </c>
      <c r="H76" s="2">
        <v>0.133023492758058</v>
      </c>
      <c r="I76" s="2">
        <v>0.12929382551885801</v>
      </c>
      <c r="J76" s="2">
        <v>0.13804909766465001</v>
      </c>
      <c r="K76" s="2">
        <v>0.13384862465310299</v>
      </c>
      <c r="L76" s="2">
        <v>0.137244642944123</v>
      </c>
      <c r="M76" s="2">
        <v>0.14017118879645199</v>
      </c>
      <c r="N76" s="2">
        <v>0.16236234413113601</v>
      </c>
      <c r="O76" s="2">
        <v>0.15145314876018201</v>
      </c>
      <c r="P76" s="2">
        <v>0.14398684890195099</v>
      </c>
      <c r="Q76" s="2">
        <v>0.140889545287462</v>
      </c>
      <c r="R76" s="2">
        <v>0.145755282325777</v>
      </c>
      <c r="S76" s="2">
        <v>0.14250434786462601</v>
      </c>
      <c r="T76" s="2">
        <v>0.13227460186220799</v>
      </c>
      <c r="U76" s="2">
        <v>0.138958612604482</v>
      </c>
    </row>
    <row r="77" spans="1:21">
      <c r="A77" s="2" t="s">
        <v>76</v>
      </c>
      <c r="B77" s="2">
        <v>0.106236478109818</v>
      </c>
      <c r="C77" s="2">
        <v>0.102908355928388</v>
      </c>
      <c r="D77" s="2">
        <v>0.109733459789062</v>
      </c>
      <c r="E77" s="2">
        <v>0.10873411209520099</v>
      </c>
      <c r="F77" s="2">
        <v>0.11406941540188301</v>
      </c>
      <c r="G77" s="2">
        <v>0.110881489035598</v>
      </c>
      <c r="H77" s="2">
        <v>0.119314063721373</v>
      </c>
      <c r="I77" s="2">
        <v>0.11573699166946901</v>
      </c>
      <c r="J77" s="2">
        <v>0.12995794382728201</v>
      </c>
      <c r="K77" s="2">
        <v>0.11344866845295901</v>
      </c>
      <c r="L77" s="2">
        <v>0.11310607931526</v>
      </c>
      <c r="M77" s="2">
        <v>0.125388249380461</v>
      </c>
      <c r="N77" s="2">
        <v>0.12804871206267199</v>
      </c>
      <c r="O77" s="2">
        <v>0.120889488141824</v>
      </c>
      <c r="P77" s="2">
        <v>0.11447381128103</v>
      </c>
      <c r="Q77" s="2">
        <v>0.12845569071979901</v>
      </c>
      <c r="R77" s="2">
        <v>0.121656963670126</v>
      </c>
      <c r="S77" s="2">
        <v>0.12640318215073401</v>
      </c>
      <c r="T77" s="2">
        <v>0.112530380092593</v>
      </c>
      <c r="U77" s="2">
        <v>0.134630265614467</v>
      </c>
    </row>
    <row r="78" spans="1:21">
      <c r="A78" s="2" t="s">
        <v>77</v>
      </c>
      <c r="B78" s="2">
        <v>0.39575659942345998</v>
      </c>
      <c r="C78" s="2">
        <v>0.46737610355333598</v>
      </c>
      <c r="D78" s="2">
        <v>0.48870594710963</v>
      </c>
      <c r="E78" s="2">
        <v>0.44546186606476701</v>
      </c>
      <c r="F78" s="2">
        <v>0.392399216493377</v>
      </c>
      <c r="G78" s="2">
        <v>0.32003355992162102</v>
      </c>
      <c r="H78" s="2">
        <v>0.55432392320313695</v>
      </c>
      <c r="I78" s="2">
        <v>0.44495736232600802</v>
      </c>
      <c r="J78" s="2">
        <v>0.52104384823705396</v>
      </c>
      <c r="K78" s="2">
        <v>0.37927458385938201</v>
      </c>
      <c r="L78" s="2">
        <v>0.50548257039267797</v>
      </c>
      <c r="M78" s="2">
        <v>0.38919995308418498</v>
      </c>
      <c r="N78" s="2">
        <v>0.42033115085350797</v>
      </c>
      <c r="O78" s="2">
        <v>0.45149915915932198</v>
      </c>
      <c r="P78" s="2">
        <v>0.46565333918201102</v>
      </c>
      <c r="Q78" s="2">
        <v>0.41055930206892399</v>
      </c>
      <c r="R78" s="2">
        <v>0.446859368888957</v>
      </c>
      <c r="S78" s="2">
        <v>0.31272454101061298</v>
      </c>
      <c r="T78" s="2">
        <v>0.49121542853561301</v>
      </c>
      <c r="U78" s="2">
        <v>0.383837974351946</v>
      </c>
    </row>
    <row r="79" spans="1:21">
      <c r="A79" s="2" t="s">
        <v>78</v>
      </c>
      <c r="B79" s="2">
        <v>0.18890233749756</v>
      </c>
      <c r="C79" s="2">
        <v>0.22993619000533799</v>
      </c>
      <c r="D79" s="2">
        <v>0.179660785129033</v>
      </c>
      <c r="E79" s="2">
        <v>0.170241759417152</v>
      </c>
      <c r="F79" s="2">
        <v>0.19768236571030501</v>
      </c>
      <c r="G79" s="2">
        <v>0.16539558350629899</v>
      </c>
      <c r="H79" s="2">
        <v>0.218754361568615</v>
      </c>
      <c r="I79" s="2">
        <v>0.19835814394631501</v>
      </c>
      <c r="J79" s="2">
        <v>0.18699998105878399</v>
      </c>
      <c r="K79" s="2">
        <v>0.18249951948155699</v>
      </c>
      <c r="L79" s="2">
        <v>0.20478978553449201</v>
      </c>
      <c r="M79" s="2">
        <v>0.19883244587656199</v>
      </c>
      <c r="N79" s="2">
        <v>0.20764445516360999</v>
      </c>
      <c r="O79" s="2">
        <v>0.208501535154585</v>
      </c>
      <c r="P79" s="2">
        <v>0.21513230160674501</v>
      </c>
      <c r="Q79" s="2">
        <v>0.20042177297420599</v>
      </c>
      <c r="R79" s="2">
        <v>0.207116877632467</v>
      </c>
      <c r="S79" s="2">
        <v>0.162973732088002</v>
      </c>
      <c r="T79" s="2">
        <v>0.22112337412514599</v>
      </c>
      <c r="U79" s="2">
        <v>0.202322712644214</v>
      </c>
    </row>
    <row r="80" spans="1:21">
      <c r="A80" s="2" t="s">
        <v>79</v>
      </c>
      <c r="B80" s="2">
        <v>0.16512179525606999</v>
      </c>
      <c r="C80" s="2">
        <v>0.20560854644902099</v>
      </c>
      <c r="D80" s="2">
        <v>0.16547649157945599</v>
      </c>
      <c r="E80" s="2">
        <v>0.152331329329364</v>
      </c>
      <c r="F80" s="2">
        <v>0.163411974954218</v>
      </c>
      <c r="G80" s="2">
        <v>0.13498052131798099</v>
      </c>
      <c r="H80" s="2">
        <v>0.22932870628243501</v>
      </c>
      <c r="I80" s="2">
        <v>0.20381500687951301</v>
      </c>
      <c r="J80" s="2">
        <v>0.17657154848795001</v>
      </c>
      <c r="K80" s="2">
        <v>0.169212694577629</v>
      </c>
      <c r="L80" s="2">
        <v>0.182631219940283</v>
      </c>
      <c r="M80" s="2">
        <v>0.17807239965735</v>
      </c>
      <c r="N80" s="2">
        <v>0.18697531495587599</v>
      </c>
      <c r="O80" s="2">
        <v>0.21289331789541599</v>
      </c>
      <c r="P80" s="2">
        <v>0.20060986726199601</v>
      </c>
      <c r="Q80" s="2">
        <v>0.166858974024717</v>
      </c>
      <c r="R80" s="2">
        <v>0.16420195750342301</v>
      </c>
      <c r="S80" s="2">
        <v>0.15645273585265701</v>
      </c>
      <c r="T80" s="2">
        <v>0.20252066143576999</v>
      </c>
      <c r="U80" s="2">
        <v>0.19182903913909199</v>
      </c>
    </row>
    <row r="81" spans="1:21">
      <c r="A81" s="2" t="s">
        <v>80</v>
      </c>
      <c r="B81" s="2">
        <v>0.154773724781473</v>
      </c>
      <c r="C81" s="2">
        <v>0.193287901727274</v>
      </c>
      <c r="D81" s="2">
        <v>0.15042532431059599</v>
      </c>
      <c r="E81" s="2">
        <v>0.142536067538196</v>
      </c>
      <c r="F81" s="2">
        <v>0.15943639296485501</v>
      </c>
      <c r="G81" s="2">
        <v>0.136598133352622</v>
      </c>
      <c r="H81" s="2">
        <v>0.208501268075487</v>
      </c>
      <c r="I81" s="2">
        <v>0.20308779010550199</v>
      </c>
      <c r="J81" s="2">
        <v>0.17316956915095499</v>
      </c>
      <c r="K81" s="2">
        <v>0.16327591573018299</v>
      </c>
      <c r="L81" s="2">
        <v>0.17671402342779199</v>
      </c>
      <c r="M81" s="2">
        <v>0.184309446308664</v>
      </c>
      <c r="N81" s="2">
        <v>0.18084210145210999</v>
      </c>
      <c r="O81" s="2">
        <v>0.192650567029308</v>
      </c>
      <c r="P81" s="2">
        <v>0.204357952891915</v>
      </c>
      <c r="Q81" s="2">
        <v>0.15872752774877999</v>
      </c>
      <c r="R81" s="2">
        <v>0.163259820024694</v>
      </c>
      <c r="S81" s="2">
        <v>0.15356218460700899</v>
      </c>
      <c r="T81" s="2">
        <v>0.19286369586902399</v>
      </c>
      <c r="U81" s="2">
        <v>0.18434541576080801</v>
      </c>
    </row>
    <row r="82" spans="1:21">
      <c r="A82" s="2" t="s">
        <v>81</v>
      </c>
      <c r="B82" s="2">
        <v>0.103107206859884</v>
      </c>
      <c r="C82" s="2">
        <v>0.10722361376100201</v>
      </c>
      <c r="D82" s="2">
        <v>0.106737110937593</v>
      </c>
      <c r="E82" s="2">
        <v>0.11140460673946501</v>
      </c>
      <c r="F82" s="2">
        <v>0.109444692050447</v>
      </c>
      <c r="G82" s="2">
        <v>0.109874761978888</v>
      </c>
      <c r="H82" s="2">
        <v>0.11038287626778601</v>
      </c>
      <c r="I82" s="2">
        <v>0.12868733760239401</v>
      </c>
      <c r="J82" s="2">
        <v>0.128407146321835</v>
      </c>
      <c r="K82" s="2">
        <v>0.120848056829699</v>
      </c>
      <c r="L82" s="2">
        <v>0.112555567581186</v>
      </c>
      <c r="M82" s="2">
        <v>0.13294605780393301</v>
      </c>
      <c r="N82" s="2">
        <v>0.12641663768059699</v>
      </c>
      <c r="O82" s="2">
        <v>0.13376378659067201</v>
      </c>
      <c r="P82" s="2">
        <v>0.12941767716737401</v>
      </c>
      <c r="Q82" s="2">
        <v>0.12366264257527999</v>
      </c>
      <c r="R82" s="2">
        <v>0.123305308033584</v>
      </c>
      <c r="S82" s="2">
        <v>0.13260170664047799</v>
      </c>
      <c r="T82" s="2">
        <v>0.117231406083093</v>
      </c>
      <c r="U82" s="2">
        <v>0.123630706391164</v>
      </c>
    </row>
    <row r="83" spans="1:21">
      <c r="A83" s="2" t="s">
        <v>82</v>
      </c>
      <c r="B83" s="2">
        <v>0.226075877401479</v>
      </c>
      <c r="C83" s="2">
        <v>0.345599599558785</v>
      </c>
      <c r="D83" s="2">
        <v>0.307991575588144</v>
      </c>
      <c r="E83" s="2">
        <v>0.27833734369592</v>
      </c>
      <c r="F83" s="2">
        <v>0.287357448787946</v>
      </c>
      <c r="G83" s="2">
        <v>0.19254070361117501</v>
      </c>
      <c r="H83" s="2">
        <v>0.35220818470030502</v>
      </c>
      <c r="I83" s="2">
        <v>0.36106101399926899</v>
      </c>
      <c r="J83" s="2">
        <v>0.35493414370540699</v>
      </c>
      <c r="K83" s="2">
        <v>0.26345207148337202</v>
      </c>
      <c r="L83" s="2">
        <v>0.28528630601606098</v>
      </c>
      <c r="M83" s="2">
        <v>0.21747859236673101</v>
      </c>
      <c r="N83" s="2">
        <v>0.29164864857317901</v>
      </c>
      <c r="O83" s="2">
        <v>0.34686689586936897</v>
      </c>
      <c r="P83" s="2">
        <v>0.35107226974255601</v>
      </c>
      <c r="Q83" s="2">
        <v>0.27370651369864502</v>
      </c>
      <c r="R83" s="2">
        <v>0.29007613309635699</v>
      </c>
      <c r="S83" s="2">
        <v>0.24921924472207499</v>
      </c>
      <c r="T83" s="2">
        <v>0.330729479587407</v>
      </c>
      <c r="U83" s="2">
        <v>0.24356570295044799</v>
      </c>
    </row>
    <row r="84" spans="1:21">
      <c r="A84" s="2" t="s">
        <v>83</v>
      </c>
      <c r="B84" s="2">
        <v>0.108689091106935</v>
      </c>
      <c r="C84" s="2">
        <v>0.103327003065757</v>
      </c>
      <c r="D84" s="2">
        <v>0.111698891992199</v>
      </c>
      <c r="E84" s="2">
        <v>0.10684875730874301</v>
      </c>
      <c r="F84" s="2">
        <v>0.117114168890979</v>
      </c>
      <c r="G84" s="2">
        <v>0.11280597989424</v>
      </c>
      <c r="H84" s="2">
        <v>0.12538814595435499</v>
      </c>
      <c r="I84" s="2">
        <v>0.120564916113161</v>
      </c>
      <c r="J84" s="2">
        <v>0.131569856024849</v>
      </c>
      <c r="K84" s="2">
        <v>0.119039599358174</v>
      </c>
      <c r="L84" s="2">
        <v>0.111859239577925</v>
      </c>
      <c r="M84" s="2">
        <v>0.12658746123789699</v>
      </c>
      <c r="N84" s="2">
        <v>0.130759394072538</v>
      </c>
      <c r="O84" s="2">
        <v>0.124511852957585</v>
      </c>
      <c r="P84" s="2">
        <v>0.11981810056230301</v>
      </c>
      <c r="Q84" s="2">
        <v>0.13005798749491801</v>
      </c>
      <c r="R84" s="2">
        <v>0.118522426058189</v>
      </c>
      <c r="S84" s="2">
        <v>0.12470497444663101</v>
      </c>
      <c r="T84" s="2">
        <v>0.118528209443544</v>
      </c>
      <c r="U84" s="2">
        <v>0.13206888073408199</v>
      </c>
    </row>
    <row r="85" spans="1:21">
      <c r="A85" s="3" t="s">
        <v>23</v>
      </c>
      <c r="B85" s="2">
        <v>0.26679990770192102</v>
      </c>
      <c r="C85" s="2">
        <v>0.429069835287054</v>
      </c>
      <c r="D85" s="2">
        <v>0.33542634065920102</v>
      </c>
      <c r="E85" s="2">
        <v>0.29644635351481402</v>
      </c>
      <c r="F85" s="2">
        <v>0.33095366233073498</v>
      </c>
      <c r="G85" s="2">
        <v>0.21461017270233301</v>
      </c>
      <c r="H85" s="2">
        <v>0.43113754231032497</v>
      </c>
      <c r="I85" s="2">
        <v>0.442410826936602</v>
      </c>
      <c r="J85" s="2">
        <v>0.43917678045188902</v>
      </c>
      <c r="K85" s="2">
        <v>0.30273495828334901</v>
      </c>
      <c r="L85" s="2">
        <v>0.385181474993747</v>
      </c>
      <c r="M85" s="2">
        <v>0.23086608150704799</v>
      </c>
      <c r="N85" s="2">
        <v>0.38886370924267899</v>
      </c>
      <c r="O85" s="2">
        <v>0.377889079847123</v>
      </c>
      <c r="P85" s="2">
        <v>0.42324096902854402</v>
      </c>
      <c r="Q85" s="2">
        <v>0.33185916262839199</v>
      </c>
      <c r="R85" s="2">
        <v>0.36316820777381198</v>
      </c>
      <c r="S85" s="2">
        <v>0.27194924702760598</v>
      </c>
      <c r="T85" s="2">
        <v>0.37438130623967902</v>
      </c>
      <c r="U85" s="2">
        <v>0.29862384564090499</v>
      </c>
    </row>
    <row r="86" spans="1:21">
      <c r="A86" s="2" t="s">
        <v>84</v>
      </c>
      <c r="B86" s="2">
        <v>0.106669799459159</v>
      </c>
      <c r="C86" s="2">
        <v>0.112378170604199</v>
      </c>
      <c r="D86" s="2">
        <v>0.108825920289967</v>
      </c>
      <c r="E86" s="2">
        <v>0.10835123097428601</v>
      </c>
      <c r="F86" s="2">
        <v>0.114298252207045</v>
      </c>
      <c r="G86" s="2">
        <v>0.120389077593238</v>
      </c>
      <c r="H86" s="2">
        <v>0.113979022791833</v>
      </c>
      <c r="I86" s="2">
        <v>0.11969009052773701</v>
      </c>
      <c r="J86" s="2">
        <v>0.119215933042914</v>
      </c>
      <c r="K86" s="2">
        <v>0.11577753995765599</v>
      </c>
      <c r="L86" s="2">
        <v>0.11579419878759201</v>
      </c>
      <c r="M86" s="2">
        <v>0.123679702120415</v>
      </c>
      <c r="N86" s="2">
        <v>0.13131928824011899</v>
      </c>
      <c r="O86" s="2">
        <v>0.122997991031933</v>
      </c>
      <c r="P86" s="2">
        <v>0.123210563228582</v>
      </c>
      <c r="Q86" s="2">
        <v>0.12130131236069901</v>
      </c>
      <c r="R86" s="2">
        <v>0.122007796005682</v>
      </c>
      <c r="S86" s="2">
        <v>0.126647148280397</v>
      </c>
      <c r="T86" s="2">
        <v>0.114886567152928</v>
      </c>
      <c r="U86" s="2">
        <v>0.13330680547733501</v>
      </c>
    </row>
    <row r="87" spans="1:21">
      <c r="A87" s="2" t="s">
        <v>85</v>
      </c>
      <c r="B87" s="2">
        <v>0.114070946798109</v>
      </c>
      <c r="C87" s="2">
        <v>0.12708528759242799</v>
      </c>
      <c r="D87" s="2">
        <v>0.12775249250869</v>
      </c>
      <c r="E87" s="2">
        <v>0.122372232782489</v>
      </c>
      <c r="F87" s="2">
        <v>0.13105814168891999</v>
      </c>
      <c r="G87" s="2">
        <v>0.13150186650662901</v>
      </c>
      <c r="H87" s="2">
        <v>0.132231291237773</v>
      </c>
      <c r="I87" s="2">
        <v>0.13596554829042001</v>
      </c>
      <c r="J87" s="2">
        <v>0.14123848014885099</v>
      </c>
      <c r="K87" s="2">
        <v>0.13920946531577899</v>
      </c>
      <c r="L87" s="2">
        <v>0.141913482719388</v>
      </c>
      <c r="M87" s="2">
        <v>0.142236524959268</v>
      </c>
      <c r="N87" s="2">
        <v>0.16250482329791799</v>
      </c>
      <c r="O87" s="2">
        <v>0.147433649751155</v>
      </c>
      <c r="P87" s="2">
        <v>0.153143990346603</v>
      </c>
      <c r="Q87" s="2">
        <v>0.14663403009605899</v>
      </c>
      <c r="R87" s="2">
        <v>0.14274158206356</v>
      </c>
      <c r="S87" s="2">
        <v>0.160746745406737</v>
      </c>
      <c r="T87" s="2">
        <v>0.14255130062775601</v>
      </c>
      <c r="U87" s="2">
        <v>0.152615885772139</v>
      </c>
    </row>
    <row r="88" spans="1:21">
      <c r="A88" s="2" t="s">
        <v>86</v>
      </c>
      <c r="B88" s="2">
        <v>0.11404921872257801</v>
      </c>
      <c r="C88" s="2">
        <v>0.102928288546564</v>
      </c>
      <c r="D88" s="2">
        <v>0.11865258771449599</v>
      </c>
      <c r="E88" s="2">
        <v>0.11835940690909499</v>
      </c>
      <c r="F88" s="2">
        <v>0.121389085261665</v>
      </c>
      <c r="G88" s="2">
        <v>0.119169389001142</v>
      </c>
      <c r="H88" s="2">
        <v>0.125360684578294</v>
      </c>
      <c r="I88" s="2">
        <v>0.13423814289775399</v>
      </c>
      <c r="J88" s="2">
        <v>0.13760405982816301</v>
      </c>
      <c r="K88" s="2">
        <v>0.133328960991761</v>
      </c>
      <c r="L88" s="2">
        <v>0.124537143421139</v>
      </c>
      <c r="M88" s="2">
        <v>0.14891624925633901</v>
      </c>
      <c r="N88" s="2">
        <v>0.14110898787867099</v>
      </c>
      <c r="O88" s="2">
        <v>0.148014233806158</v>
      </c>
      <c r="P88" s="2">
        <v>0.140956490038848</v>
      </c>
      <c r="Q88" s="2">
        <v>0.136756263989737</v>
      </c>
      <c r="R88" s="2">
        <v>0.134643046081455</v>
      </c>
      <c r="S88" s="2">
        <v>0.139261042867144</v>
      </c>
      <c r="T88" s="2">
        <v>0.12964172515247199</v>
      </c>
      <c r="U88" s="2">
        <v>0.134748979665653</v>
      </c>
    </row>
    <row r="89" spans="1:21">
      <c r="A89" s="2" t="s">
        <v>87</v>
      </c>
      <c r="B89" s="2">
        <v>3.7244031903597097E-2</v>
      </c>
      <c r="C89" s="2">
        <v>3.7027613605304703E-2</v>
      </c>
      <c r="D89" s="2">
        <v>3.68483759977839E-2</v>
      </c>
      <c r="E89" s="2">
        <v>4.8450482803892303E-2</v>
      </c>
      <c r="F89" s="2">
        <v>3.5189488540674503E-2</v>
      </c>
      <c r="G89" s="2">
        <v>3.6493047880719803E-2</v>
      </c>
      <c r="H89" s="2">
        <v>4.6761445321631602E-2</v>
      </c>
      <c r="I89" s="2">
        <v>4.6435301471457698E-2</v>
      </c>
      <c r="J89" s="2">
        <v>4.2155405570680003E-2</v>
      </c>
      <c r="K89" s="2">
        <v>4.5297677035825303E-2</v>
      </c>
      <c r="L89" s="2">
        <v>3.45989501265484E-2</v>
      </c>
      <c r="M89" s="2">
        <v>4.3735308404525997E-2</v>
      </c>
      <c r="N89" s="2">
        <v>3.2969926387512297E-2</v>
      </c>
      <c r="O89" s="2">
        <v>4.3771457522864203E-2</v>
      </c>
      <c r="P89" s="2">
        <v>3.8933942387207002E-2</v>
      </c>
      <c r="Q89" s="2">
        <v>3.9809885842684398E-2</v>
      </c>
      <c r="R89" s="2">
        <v>3.6166757373627803E-2</v>
      </c>
      <c r="S89" s="2">
        <v>3.8094640676866701E-2</v>
      </c>
      <c r="T89" s="2">
        <v>4.1820182384325999E-2</v>
      </c>
      <c r="U89" s="2">
        <v>3.7954835146268698E-2</v>
      </c>
    </row>
    <row r="90" spans="1:21">
      <c r="A90" s="2" t="s">
        <v>88</v>
      </c>
      <c r="B90" s="2">
        <v>0.108542023826841</v>
      </c>
      <c r="C90" s="2">
        <v>0.10107825396633099</v>
      </c>
      <c r="D90" s="2">
        <v>0.105795494417309</v>
      </c>
      <c r="E90" s="2">
        <v>0.103029170492521</v>
      </c>
      <c r="F90" s="2">
        <v>0.107485626517609</v>
      </c>
      <c r="G90" s="2">
        <v>0.108126771851144</v>
      </c>
      <c r="H90" s="2">
        <v>0.110694604301281</v>
      </c>
      <c r="I90" s="2">
        <v>0.116572615741797</v>
      </c>
      <c r="J90" s="2">
        <v>0.120404778494383</v>
      </c>
      <c r="K90" s="2">
        <v>0.11626114637908901</v>
      </c>
      <c r="L90" s="2">
        <v>0.11379620834863299</v>
      </c>
      <c r="M90" s="2">
        <v>0.13341215283260599</v>
      </c>
      <c r="N90" s="2">
        <v>0.11685449604614501</v>
      </c>
      <c r="O90" s="2">
        <v>0.122398229610681</v>
      </c>
      <c r="P90" s="2">
        <v>0.12222706903024</v>
      </c>
      <c r="Q90" s="2">
        <v>0.12068572516670099</v>
      </c>
      <c r="R90" s="2">
        <v>0.11796770694365601</v>
      </c>
      <c r="S90" s="2">
        <v>0.120323415205256</v>
      </c>
      <c r="T90" s="2">
        <v>0.114237136891074</v>
      </c>
      <c r="U90" s="2">
        <v>0.119639760266189</v>
      </c>
    </row>
    <row r="91" spans="1:21">
      <c r="B91" s="2">
        <f>AVERAGE(B2:B90)</f>
        <v>0.17156061118054319</v>
      </c>
      <c r="C91" s="2">
        <f t="shared" ref="C91:O91" si="0">AVERAGE(C2:C90)</f>
        <v>0.20556002236060023</v>
      </c>
      <c r="D91" s="2">
        <f t="shared" si="0"/>
        <v>0.17933521880019049</v>
      </c>
      <c r="E91" s="2">
        <f t="shared" si="0"/>
        <v>0.17535874482074895</v>
      </c>
      <c r="F91" s="2">
        <f t="shared" si="0"/>
        <v>0.18385385766588305</v>
      </c>
      <c r="G91" s="2">
        <f t="shared" si="0"/>
        <v>0.15756877935581254</v>
      </c>
      <c r="H91" s="2">
        <f t="shared" si="0"/>
        <v>0.22764556195976154</v>
      </c>
      <c r="I91" s="2">
        <f t="shared" si="0"/>
        <v>0.21828444943683745</v>
      </c>
      <c r="J91" s="2">
        <f t="shared" si="0"/>
        <v>0.22126436619678477</v>
      </c>
      <c r="K91" s="2">
        <f t="shared" si="0"/>
        <v>0.18084102631224266</v>
      </c>
      <c r="L91" s="2">
        <f t="shared" si="0"/>
        <v>0.20463980744039909</v>
      </c>
      <c r="M91" s="2">
        <f t="shared" si="0"/>
        <v>0.1868719484921722</v>
      </c>
      <c r="N91" s="2">
        <f t="shared" si="0"/>
        <v>0.20351059078451944</v>
      </c>
      <c r="O91" s="2">
        <f t="shared" si="0"/>
        <v>0.21160992503711318</v>
      </c>
      <c r="P91" s="2">
        <f t="shared" ref="P91:U91" si="1">AVERAGE(P2:P90)</f>
        <v>0.22337317724174466</v>
      </c>
      <c r="Q91" s="2">
        <f t="shared" si="1"/>
        <v>0.19543211450378831</v>
      </c>
      <c r="R91" s="2">
        <f t="shared" si="1"/>
        <v>0.1984810776195132</v>
      </c>
      <c r="S91" s="2">
        <f t="shared" si="1"/>
        <v>0.16736491825673563</v>
      </c>
      <c r="T91" s="2">
        <f t="shared" si="1"/>
        <v>0.207654950280422</v>
      </c>
      <c r="U91" s="2">
        <f t="shared" si="1"/>
        <v>0.19263743367511399</v>
      </c>
    </row>
  </sheetData>
  <autoFilter ref="A1:U91" xr:uid="{00000000-0009-0000-0000-000000000000}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91"/>
  <sheetViews>
    <sheetView workbookViewId="0"/>
  </sheetViews>
  <sheetFormatPr defaultColWidth="9" defaultRowHeight="15"/>
  <cols>
    <col min="1" max="1" width="37.5703125" style="2" customWidth="1"/>
    <col min="2" max="13" width="12.5703125" style="2"/>
  </cols>
  <sheetData>
    <row r="1" spans="1:13">
      <c r="A1" s="2" t="s">
        <v>0</v>
      </c>
      <c r="B1" s="2" t="s">
        <v>89</v>
      </c>
      <c r="C1" s="2" t="s">
        <v>90</v>
      </c>
      <c r="D1" s="2" t="s">
        <v>91</v>
      </c>
      <c r="E1" s="2" t="s">
        <v>92</v>
      </c>
      <c r="F1" s="2" t="s">
        <v>93</v>
      </c>
      <c r="G1" s="2" t="s">
        <v>94</v>
      </c>
      <c r="H1" s="2" t="s">
        <v>95</v>
      </c>
      <c r="I1" s="2" t="s">
        <v>96</v>
      </c>
      <c r="J1" s="2" t="s">
        <v>97</v>
      </c>
      <c r="K1" s="2" t="s">
        <v>98</v>
      </c>
      <c r="L1" s="2" t="s">
        <v>99</v>
      </c>
      <c r="M1" s="2" t="s">
        <v>100</v>
      </c>
    </row>
    <row r="2" spans="1:13">
      <c r="A2" s="2" t="s">
        <v>1</v>
      </c>
      <c r="B2" s="2">
        <v>0.17644800555624299</v>
      </c>
      <c r="C2" s="2">
        <v>0.142405446070731</v>
      </c>
      <c r="D2" s="2">
        <v>0.29588475593895602</v>
      </c>
      <c r="E2" s="2">
        <v>0.46807723016828501</v>
      </c>
      <c r="F2" s="2">
        <v>0.35827497856106</v>
      </c>
      <c r="G2" s="2">
        <v>0.25458148990716001</v>
      </c>
      <c r="H2" s="2">
        <v>0.20234978459034</v>
      </c>
      <c r="I2" s="2">
        <v>0.24670517547944401</v>
      </c>
      <c r="J2" s="2">
        <v>0.25064688855858402</v>
      </c>
      <c r="K2" s="2">
        <v>0.20307535185654599</v>
      </c>
      <c r="L2" s="2">
        <v>0.17273125834925901</v>
      </c>
      <c r="M2" s="2">
        <v>0.18159786902133801</v>
      </c>
    </row>
    <row r="3" spans="1:13">
      <c r="A3" s="2" t="s">
        <v>2</v>
      </c>
      <c r="B3" s="2">
        <v>0.117472154359219</v>
      </c>
      <c r="C3" s="2">
        <v>0.17782725028861801</v>
      </c>
      <c r="D3" s="2">
        <v>0.16109003346353601</v>
      </c>
      <c r="E3" s="2">
        <v>0.15494586693229201</v>
      </c>
      <c r="F3" s="2">
        <v>0.14574058821532601</v>
      </c>
      <c r="G3" s="2">
        <v>0.13286535816629499</v>
      </c>
      <c r="H3" s="2">
        <v>0.142062443755755</v>
      </c>
      <c r="I3" s="2">
        <v>0.13146653402368799</v>
      </c>
      <c r="J3" s="2">
        <v>0.12452633142281599</v>
      </c>
      <c r="K3" s="2">
        <v>0.12671435441777301</v>
      </c>
      <c r="L3" s="2">
        <v>0.14529457491651601</v>
      </c>
      <c r="M3" s="2">
        <v>0.14616467928195001</v>
      </c>
    </row>
    <row r="4" spans="1:13">
      <c r="A4" s="2" t="s">
        <v>3</v>
      </c>
      <c r="B4" s="2">
        <v>0.14076835778048299</v>
      </c>
      <c r="C4" s="2">
        <v>0.20516654155318501</v>
      </c>
      <c r="D4" s="2">
        <v>0.47667961360664002</v>
      </c>
      <c r="E4" s="2">
        <v>0.56949034578544699</v>
      </c>
      <c r="F4" s="2">
        <v>0.429890753866705</v>
      </c>
      <c r="G4" s="2">
        <v>0.34483610743036203</v>
      </c>
      <c r="H4" s="2">
        <v>0.355404405304662</v>
      </c>
      <c r="I4" s="2">
        <v>0.34425855587273801</v>
      </c>
      <c r="J4" s="2">
        <v>0.26837178035390002</v>
      </c>
      <c r="K4" s="2">
        <v>0.15411208818560801</v>
      </c>
      <c r="L4" s="2">
        <v>0.12658412778706199</v>
      </c>
      <c r="M4" s="2">
        <v>0.10708209235812199</v>
      </c>
    </row>
    <row r="5" spans="1:13">
      <c r="A5" s="2" t="s">
        <v>4</v>
      </c>
      <c r="B5" s="2">
        <v>0.175700645600019</v>
      </c>
      <c r="C5" s="2">
        <v>0.15866202326007001</v>
      </c>
      <c r="D5" s="2">
        <v>0.13758649051858299</v>
      </c>
      <c r="E5" s="2">
        <v>0.13855256412214001</v>
      </c>
      <c r="F5" s="2">
        <v>0.127566680585596</v>
      </c>
      <c r="G5" s="2">
        <v>0.134384026764271</v>
      </c>
      <c r="H5" s="2">
        <v>0.13535609981598701</v>
      </c>
      <c r="I5" s="2">
        <v>0.11126812895444101</v>
      </c>
      <c r="J5" s="2">
        <v>9.7825631782268205E-2</v>
      </c>
      <c r="K5" s="2">
        <v>0.100147092705099</v>
      </c>
      <c r="L5" s="2">
        <v>0.10232638062105</v>
      </c>
      <c r="M5" s="2">
        <v>0.124664911793441</v>
      </c>
    </row>
    <row r="6" spans="1:13">
      <c r="A6" s="2" t="s">
        <v>5</v>
      </c>
      <c r="B6" s="2">
        <v>0.145459226620959</v>
      </c>
      <c r="C6" s="2">
        <v>0.14493733249396001</v>
      </c>
      <c r="D6" s="2">
        <v>0.20858781344322799</v>
      </c>
      <c r="E6" s="2">
        <v>0.26661663389769102</v>
      </c>
      <c r="F6" s="2">
        <v>0.17450618451681299</v>
      </c>
      <c r="G6" s="2">
        <v>0.15715877798198899</v>
      </c>
      <c r="H6" s="2">
        <v>0.14959346502816401</v>
      </c>
      <c r="I6" s="2">
        <v>0.14715685538210399</v>
      </c>
      <c r="J6" s="2">
        <v>0.142424546645876</v>
      </c>
      <c r="K6" s="2">
        <v>0.131371773402924</v>
      </c>
      <c r="L6" s="2">
        <v>0.135908625554052</v>
      </c>
      <c r="M6" s="2">
        <v>0.13967999889312199</v>
      </c>
    </row>
    <row r="7" spans="1:13">
      <c r="A7" s="2" t="s">
        <v>6</v>
      </c>
      <c r="B7" s="2">
        <v>0.219574766590554</v>
      </c>
      <c r="C7" s="2">
        <v>0.31736266492464399</v>
      </c>
      <c r="D7" s="2">
        <v>0.75445322387758096</v>
      </c>
      <c r="E7" s="2">
        <v>0.86581485473561404</v>
      </c>
      <c r="F7" s="2">
        <v>0.60200078630248299</v>
      </c>
      <c r="G7" s="2">
        <v>0.437391859348844</v>
      </c>
      <c r="H7" s="2">
        <v>0.428209467551041</v>
      </c>
      <c r="I7" s="2">
        <v>0.46783100048176701</v>
      </c>
      <c r="J7" s="2">
        <v>0.389038571458939</v>
      </c>
      <c r="K7" s="2">
        <v>0.230782189245125</v>
      </c>
      <c r="L7" s="2">
        <v>0.19485731551181901</v>
      </c>
      <c r="M7" s="2">
        <v>0.16486610816268901</v>
      </c>
    </row>
    <row r="8" spans="1:13">
      <c r="A8" s="2" t="s">
        <v>7</v>
      </c>
      <c r="B8" s="2">
        <v>9.6099605127596299E-2</v>
      </c>
      <c r="C8" s="2">
        <v>0.12252416175446</v>
      </c>
      <c r="D8" s="2">
        <v>0.157737890333914</v>
      </c>
      <c r="E8" s="2">
        <v>0.16109680101972601</v>
      </c>
      <c r="F8" s="2">
        <v>0.14630229311652099</v>
      </c>
      <c r="G8" s="2">
        <v>0.12910887810428701</v>
      </c>
      <c r="H8" s="2">
        <v>0.135856869050267</v>
      </c>
      <c r="I8" s="2">
        <v>0.13124280300306901</v>
      </c>
      <c r="J8" s="2">
        <v>0.124544895800139</v>
      </c>
      <c r="K8" s="2">
        <v>0.123572082520935</v>
      </c>
      <c r="L8" s="2">
        <v>0.145585241999275</v>
      </c>
      <c r="M8" s="2">
        <v>0.14969332754334799</v>
      </c>
    </row>
    <row r="9" spans="1:13">
      <c r="A9" s="2" t="s">
        <v>8</v>
      </c>
      <c r="B9" s="2">
        <v>0.110330818820843</v>
      </c>
      <c r="C9" s="2">
        <v>0.110154324652202</v>
      </c>
      <c r="D9" s="2">
        <v>0.117386805794195</v>
      </c>
      <c r="E9" s="2">
        <v>0.14712543295785899</v>
      </c>
      <c r="F9" s="2">
        <v>0.13083049940904101</v>
      </c>
      <c r="G9" s="2">
        <v>0.122801588467707</v>
      </c>
      <c r="H9" s="2">
        <v>0.12615516848067401</v>
      </c>
      <c r="I9" s="2">
        <v>0.116807472346128</v>
      </c>
      <c r="J9" s="2">
        <v>0.1066478719595</v>
      </c>
      <c r="K9" s="2">
        <v>9.6710186367593404E-2</v>
      </c>
      <c r="L9" s="2">
        <v>9.5696783723288006E-2</v>
      </c>
      <c r="M9" s="2">
        <v>0.105940552650961</v>
      </c>
    </row>
    <row r="10" spans="1:13">
      <c r="A10" s="2" t="s">
        <v>9</v>
      </c>
      <c r="B10" s="2">
        <v>0.203874208764841</v>
      </c>
      <c r="C10" s="2">
        <v>0.24287237205213499</v>
      </c>
      <c r="D10" s="2">
        <v>0.66669471844976202</v>
      </c>
      <c r="E10" s="2">
        <v>0.787697608140566</v>
      </c>
      <c r="F10" s="2">
        <v>0.49468163918225899</v>
      </c>
      <c r="G10" s="2">
        <v>0.32936687842213103</v>
      </c>
      <c r="H10" s="2">
        <v>0.35923182882161098</v>
      </c>
      <c r="I10" s="2">
        <v>0.37429128923921101</v>
      </c>
      <c r="J10" s="2">
        <v>0.37336461530193099</v>
      </c>
      <c r="K10" s="2">
        <v>0.22322442103196899</v>
      </c>
      <c r="L10" s="2">
        <v>0.17420587120876699</v>
      </c>
      <c r="M10" s="2">
        <v>0.18492579421386099</v>
      </c>
    </row>
    <row r="11" spans="1:13">
      <c r="A11" s="2" t="s">
        <v>10</v>
      </c>
      <c r="B11" s="2">
        <v>8.2415850221374196E-2</v>
      </c>
      <c r="C11" s="2">
        <v>0.104967152669143</v>
      </c>
      <c r="D11" s="2">
        <v>0.18099861809850401</v>
      </c>
      <c r="E11" s="2">
        <v>0.21278515606979601</v>
      </c>
      <c r="F11" s="2">
        <v>0.17291574627898801</v>
      </c>
      <c r="G11" s="2">
        <v>0.118389037007786</v>
      </c>
      <c r="H11" s="2">
        <v>0.121992238947597</v>
      </c>
      <c r="I11" s="2">
        <v>0.13022871490680599</v>
      </c>
      <c r="J11" s="2">
        <v>0.13742532166221799</v>
      </c>
      <c r="K11" s="2">
        <v>0.10924395612815301</v>
      </c>
      <c r="L11" s="2">
        <v>8.8399093235847298E-2</v>
      </c>
      <c r="M11" s="2">
        <v>8.1601555734489004E-2</v>
      </c>
    </row>
    <row r="12" spans="1:13">
      <c r="A12" s="2" t="s">
        <v>11</v>
      </c>
      <c r="B12" s="2">
        <v>0.19569451963485299</v>
      </c>
      <c r="C12" s="2">
        <v>0.29352907519351401</v>
      </c>
      <c r="D12" s="2">
        <v>0.79986483271660702</v>
      </c>
      <c r="E12" s="2">
        <v>0.89953517957905005</v>
      </c>
      <c r="F12" s="2">
        <v>0.61085443592435895</v>
      </c>
      <c r="G12" s="2">
        <v>0.35308394453585101</v>
      </c>
      <c r="H12" s="2">
        <v>0.31264543577789999</v>
      </c>
      <c r="I12" s="2">
        <v>0.41658858505934898</v>
      </c>
      <c r="J12" s="2">
        <v>0.40706381238942502</v>
      </c>
      <c r="K12" s="2">
        <v>0.24809280090946201</v>
      </c>
      <c r="L12" s="2">
        <v>0.19806116809374</v>
      </c>
      <c r="M12" s="2">
        <v>0.18065050528325799</v>
      </c>
    </row>
    <row r="13" spans="1:13">
      <c r="A13" s="2" t="s">
        <v>12</v>
      </c>
      <c r="B13" s="2">
        <v>0.209195332607305</v>
      </c>
      <c r="C13" s="2">
        <v>0.32425304944801497</v>
      </c>
      <c r="D13" s="2">
        <v>0.81787207350730795</v>
      </c>
      <c r="E13" s="2">
        <v>0.91224913804062802</v>
      </c>
      <c r="F13" s="2">
        <v>0.59120260084012999</v>
      </c>
      <c r="G13" s="2">
        <v>0.34424417510926802</v>
      </c>
      <c r="H13" s="2">
        <v>0.306286033366096</v>
      </c>
      <c r="I13" s="2">
        <v>0.40426128068196099</v>
      </c>
      <c r="J13" s="2">
        <v>0.40853082970808802</v>
      </c>
      <c r="K13" s="2">
        <v>0.24960995578533199</v>
      </c>
      <c r="L13" s="2">
        <v>0.20970485065526201</v>
      </c>
      <c r="M13" s="2">
        <v>0.18222003749636501</v>
      </c>
    </row>
    <row r="14" spans="1:13">
      <c r="A14" s="2" t="s">
        <v>13</v>
      </c>
      <c r="B14" s="2">
        <v>0.19474136119289601</v>
      </c>
      <c r="C14" s="2">
        <v>0.31018835215464802</v>
      </c>
      <c r="D14" s="2">
        <v>0.82506414980510401</v>
      </c>
      <c r="E14" s="2">
        <v>0.95296612924920099</v>
      </c>
      <c r="F14" s="2">
        <v>0.60042298345659695</v>
      </c>
      <c r="G14" s="2">
        <v>0.35792384452519199</v>
      </c>
      <c r="H14" s="2">
        <v>0.32541464386792202</v>
      </c>
      <c r="I14" s="2">
        <v>0.41149178280478099</v>
      </c>
      <c r="J14" s="2">
        <v>0.42109948490888299</v>
      </c>
      <c r="K14" s="2">
        <v>0.25915608875829399</v>
      </c>
      <c r="L14" s="2">
        <v>0.20721145256917101</v>
      </c>
      <c r="M14" s="2">
        <v>0.17086262144231601</v>
      </c>
    </row>
    <row r="15" spans="1:13">
      <c r="A15" s="2" t="s">
        <v>14</v>
      </c>
      <c r="B15" s="2">
        <v>0.178562024349007</v>
      </c>
      <c r="C15" s="2">
        <v>0.17021750157462201</v>
      </c>
      <c r="D15" s="2">
        <v>0.129218255759673</v>
      </c>
      <c r="E15" s="2">
        <v>0.13346913738821201</v>
      </c>
      <c r="F15" s="2">
        <v>0.124655545938076</v>
      </c>
      <c r="G15" s="2">
        <v>0.12978017606548001</v>
      </c>
      <c r="H15" s="2">
        <v>0.14289662398206299</v>
      </c>
      <c r="I15" s="2">
        <v>0.130167727212566</v>
      </c>
      <c r="J15" s="2">
        <v>0.119924769363404</v>
      </c>
      <c r="K15" s="2">
        <v>0.12256402960351501</v>
      </c>
      <c r="L15" s="2">
        <v>0.12901225870143701</v>
      </c>
      <c r="M15" s="2">
        <v>0.17425293271504999</v>
      </c>
    </row>
    <row r="16" spans="1:13">
      <c r="A16" s="2" t="s">
        <v>15</v>
      </c>
      <c r="B16" s="2">
        <v>0.17466337914669999</v>
      </c>
      <c r="C16" s="2">
        <v>0.134366817775596</v>
      </c>
      <c r="D16" s="2">
        <v>0.121771300364599</v>
      </c>
      <c r="E16" s="2">
        <v>0.13524281040495101</v>
      </c>
      <c r="F16" s="2">
        <v>0.118328361249725</v>
      </c>
      <c r="G16" s="2">
        <v>0.12943241149169901</v>
      </c>
      <c r="H16" s="2">
        <v>0.13447805121327899</v>
      </c>
      <c r="I16" s="2">
        <v>0.115871125209403</v>
      </c>
      <c r="J16" s="2">
        <v>0.100699840659448</v>
      </c>
      <c r="K16" s="2">
        <v>9.7723824102855295E-2</v>
      </c>
      <c r="L16" s="2">
        <v>0.10355323006766699</v>
      </c>
      <c r="M16" s="2">
        <v>0.13714849048567801</v>
      </c>
    </row>
    <row r="17" spans="1:13">
      <c r="A17" s="2" t="s">
        <v>16</v>
      </c>
      <c r="B17" s="2">
        <v>0.205740594330973</v>
      </c>
      <c r="C17" s="2">
        <v>0.19134291289479899</v>
      </c>
      <c r="D17" s="2">
        <v>0.45146582289612303</v>
      </c>
      <c r="E17" s="2">
        <v>0.48463296017121099</v>
      </c>
      <c r="F17" s="2">
        <v>0.41705676355029803</v>
      </c>
      <c r="G17" s="2">
        <v>0.220543581230915</v>
      </c>
      <c r="H17" s="2">
        <v>0.25936977670855199</v>
      </c>
      <c r="I17" s="2">
        <v>0.30658924727193998</v>
      </c>
      <c r="J17" s="2">
        <v>0.32265833875042599</v>
      </c>
      <c r="K17" s="2">
        <v>0.21286323010987299</v>
      </c>
      <c r="L17" s="2">
        <v>0.20256040374902001</v>
      </c>
      <c r="M17" s="2">
        <v>0.229424834759064</v>
      </c>
    </row>
    <row r="18" spans="1:13">
      <c r="A18" s="2" t="s">
        <v>17</v>
      </c>
      <c r="B18" s="2">
        <v>0.16851302731432599</v>
      </c>
      <c r="C18" s="2">
        <v>0.205448523430414</v>
      </c>
      <c r="D18" s="2">
        <v>0.46677416178194903</v>
      </c>
      <c r="E18" s="2">
        <v>0.58117886506526695</v>
      </c>
      <c r="F18" s="2">
        <v>0.40320825093392099</v>
      </c>
      <c r="G18" s="2">
        <v>0.26335456987206102</v>
      </c>
      <c r="H18" s="2">
        <v>0.204359270541625</v>
      </c>
      <c r="I18" s="2">
        <v>0.27683914340757199</v>
      </c>
      <c r="J18" s="2">
        <v>0.28845400507458802</v>
      </c>
      <c r="K18" s="2">
        <v>0.20123431025793301</v>
      </c>
      <c r="L18" s="2">
        <v>0.15595409690703299</v>
      </c>
      <c r="M18" s="2">
        <v>0.159671212539407</v>
      </c>
    </row>
    <row r="19" spans="1:13">
      <c r="A19" s="2" t="s">
        <v>18</v>
      </c>
      <c r="B19" s="2">
        <v>0.215047661720805</v>
      </c>
      <c r="C19" s="2">
        <v>0.31519580261681801</v>
      </c>
      <c r="D19" s="2">
        <v>0.72355539047474204</v>
      </c>
      <c r="E19" s="2">
        <v>0.817272677197593</v>
      </c>
      <c r="F19" s="2">
        <v>0.58724454711598095</v>
      </c>
      <c r="G19" s="2">
        <v>0.45506625332471101</v>
      </c>
      <c r="H19" s="2">
        <v>0.47745309393866697</v>
      </c>
      <c r="I19" s="2">
        <v>0.48650552500687699</v>
      </c>
      <c r="J19" s="2">
        <v>0.38757444744997899</v>
      </c>
      <c r="K19" s="2">
        <v>0.229521047261943</v>
      </c>
      <c r="L19" s="2">
        <v>0.19369724887037401</v>
      </c>
      <c r="M19" s="2">
        <v>0.16638689990823199</v>
      </c>
    </row>
    <row r="20" spans="1:13">
      <c r="A20" s="2" t="s">
        <v>19</v>
      </c>
      <c r="B20" s="2">
        <v>0.16091417692443</v>
      </c>
      <c r="C20" s="2">
        <v>0.16433608559867399</v>
      </c>
      <c r="D20" s="2">
        <v>0.138418146483548</v>
      </c>
      <c r="E20" s="2">
        <v>0.152925159524197</v>
      </c>
      <c r="F20" s="2">
        <v>0.13261086118956</v>
      </c>
      <c r="G20" s="2">
        <v>0.14002383904546201</v>
      </c>
      <c r="H20" s="2">
        <v>0.139828136767008</v>
      </c>
      <c r="I20" s="2">
        <v>0.12957696445976899</v>
      </c>
      <c r="J20" s="2">
        <v>0.108530141409088</v>
      </c>
      <c r="K20" s="2">
        <v>0.103673479668543</v>
      </c>
      <c r="L20" s="2">
        <v>0.108696756675602</v>
      </c>
      <c r="M20" s="2">
        <v>0.15950273117623501</v>
      </c>
    </row>
    <row r="21" spans="1:13">
      <c r="A21" s="2" t="s">
        <v>20</v>
      </c>
      <c r="B21" s="2">
        <v>0.13787995215905499</v>
      </c>
      <c r="C21" s="2">
        <v>0.17725690154498899</v>
      </c>
      <c r="D21" s="2">
        <v>0.36812292817008602</v>
      </c>
      <c r="E21" s="2">
        <v>0.47869754068277698</v>
      </c>
      <c r="F21" s="2">
        <v>0.372172494315961</v>
      </c>
      <c r="G21" s="2">
        <v>0.309778119908935</v>
      </c>
      <c r="H21" s="2">
        <v>0.29015240935964498</v>
      </c>
      <c r="I21" s="2">
        <v>0.28447947913868199</v>
      </c>
      <c r="J21" s="2">
        <v>0.211018217859817</v>
      </c>
      <c r="K21" s="2">
        <v>0.13408674306735899</v>
      </c>
      <c r="L21" s="2">
        <v>0.124265021821286</v>
      </c>
      <c r="M21" s="2">
        <v>0.11696545745475199</v>
      </c>
    </row>
    <row r="22" spans="1:13">
      <c r="A22" s="2" t="s">
        <v>21</v>
      </c>
      <c r="B22" s="2">
        <v>0.17409775436856101</v>
      </c>
      <c r="C22" s="2">
        <v>0.15901099098212801</v>
      </c>
      <c r="D22" s="2">
        <v>0.129927111446584</v>
      </c>
      <c r="E22" s="2">
        <v>0.14474621829533299</v>
      </c>
      <c r="F22" s="2">
        <v>0.12746321625381499</v>
      </c>
      <c r="G22" s="2">
        <v>0.128948777366721</v>
      </c>
      <c r="H22" s="2">
        <v>0.13553796819121999</v>
      </c>
      <c r="I22" s="2">
        <v>0.120937809990914</v>
      </c>
      <c r="J22" s="2">
        <v>0.105611158693088</v>
      </c>
      <c r="K22" s="2">
        <v>0.10380894445467199</v>
      </c>
      <c r="L22" s="2">
        <v>0.11570326269911101</v>
      </c>
      <c r="M22" s="2">
        <v>0.181751278399647</v>
      </c>
    </row>
    <row r="23" spans="1:13">
      <c r="A23" s="2" t="s">
        <v>22</v>
      </c>
      <c r="B23" s="2">
        <v>0.189214851611094</v>
      </c>
      <c r="C23" s="2">
        <v>0.29232003742010598</v>
      </c>
      <c r="D23" s="2">
        <v>0.74723445623147</v>
      </c>
      <c r="E23" s="2">
        <v>0.85917844625391204</v>
      </c>
      <c r="F23" s="2">
        <v>0.58962834102097395</v>
      </c>
      <c r="G23" s="2">
        <v>0.36016883961344398</v>
      </c>
      <c r="H23" s="2">
        <v>0.31294102000551799</v>
      </c>
      <c r="I23" s="2">
        <v>0.41804539177942301</v>
      </c>
      <c r="J23" s="2">
        <v>0.384169420970707</v>
      </c>
      <c r="K23" s="2">
        <v>0.239612446007133</v>
      </c>
      <c r="L23" s="2">
        <v>0.18297474282675699</v>
      </c>
      <c r="M23" s="2">
        <v>0.16667574230363699</v>
      </c>
    </row>
    <row r="24" spans="1:13">
      <c r="A24" s="3" t="s">
        <v>23</v>
      </c>
      <c r="B24" s="2">
        <v>0.16366445993796</v>
      </c>
      <c r="C24" s="2">
        <v>0.167772907291595</v>
      </c>
      <c r="D24" s="2">
        <v>0.36030236450772402</v>
      </c>
      <c r="E24" s="2">
        <v>0.40162288741277802</v>
      </c>
      <c r="F24" s="2">
        <v>0.368409290367541</v>
      </c>
      <c r="G24" s="2">
        <v>0.19587601816279801</v>
      </c>
      <c r="H24" s="2">
        <v>0.23320342278238401</v>
      </c>
      <c r="I24" s="2">
        <v>0.27185253923325298</v>
      </c>
      <c r="J24" s="2">
        <v>0.28582823517550798</v>
      </c>
      <c r="K24" s="2">
        <v>0.195476279733869</v>
      </c>
      <c r="L24" s="2">
        <v>0.16297691777786899</v>
      </c>
      <c r="M24" s="2">
        <v>0.164955890381244</v>
      </c>
    </row>
    <row r="25" spans="1:13">
      <c r="A25" s="2" t="s">
        <v>24</v>
      </c>
      <c r="B25" s="2">
        <v>0.20754464233432099</v>
      </c>
      <c r="C25" s="2">
        <v>0.21758637249788701</v>
      </c>
      <c r="D25" s="2">
        <v>0.61154599586168201</v>
      </c>
      <c r="E25" s="2">
        <v>0.72844212557590604</v>
      </c>
      <c r="F25" s="2">
        <v>0.51148887533657095</v>
      </c>
      <c r="G25" s="2">
        <v>0.27397162470495201</v>
      </c>
      <c r="H25" s="2">
        <v>0.30527785138932301</v>
      </c>
      <c r="I25" s="2">
        <v>0.340933167629138</v>
      </c>
      <c r="J25" s="2">
        <v>0.36279588790834999</v>
      </c>
      <c r="K25" s="2">
        <v>0.23079838909164699</v>
      </c>
      <c r="L25" s="2">
        <v>0.21230926103576001</v>
      </c>
      <c r="M25" s="2">
        <v>0.21056438787053</v>
      </c>
    </row>
    <row r="26" spans="1:13">
      <c r="A26" s="2" t="s">
        <v>25</v>
      </c>
      <c r="B26" s="2">
        <v>0.16590190964002</v>
      </c>
      <c r="C26" s="2">
        <v>0.155200074996693</v>
      </c>
      <c r="D26" s="2">
        <v>0.13489444816790599</v>
      </c>
      <c r="E26" s="2">
        <v>0.116902343376988</v>
      </c>
      <c r="F26" s="2">
        <v>0.104546084400771</v>
      </c>
      <c r="G26" s="2">
        <v>0.119791124073716</v>
      </c>
      <c r="H26" s="2">
        <v>0.13242793327979799</v>
      </c>
      <c r="I26" s="2">
        <v>0.11807982238946101</v>
      </c>
      <c r="J26" s="2">
        <v>0.105867508922077</v>
      </c>
      <c r="K26" s="2">
        <v>0.109340020905541</v>
      </c>
      <c r="L26" s="2">
        <v>0.119002879388418</v>
      </c>
      <c r="M26" s="2">
        <v>0.121954383270115</v>
      </c>
    </row>
    <row r="27" spans="1:13">
      <c r="A27" s="2" t="s">
        <v>26</v>
      </c>
      <c r="B27" s="2">
        <v>0.161610894181486</v>
      </c>
      <c r="C27" s="2">
        <v>0.21590684829897799</v>
      </c>
      <c r="D27" s="2">
        <v>0.52722850814373301</v>
      </c>
      <c r="E27" s="2">
        <v>0.65955543135417904</v>
      </c>
      <c r="F27" s="2">
        <v>0.41061769370868001</v>
      </c>
      <c r="G27" s="2">
        <v>0.28852379915306198</v>
      </c>
      <c r="H27" s="2">
        <v>0.259964671356746</v>
      </c>
      <c r="I27" s="2">
        <v>0.29093510990364102</v>
      </c>
      <c r="J27" s="2">
        <v>0.277405190069408</v>
      </c>
      <c r="K27" s="2">
        <v>0.20697404544221101</v>
      </c>
      <c r="L27" s="2">
        <v>0.165410999005877</v>
      </c>
      <c r="M27" s="2">
        <v>0.155068727930323</v>
      </c>
    </row>
    <row r="28" spans="1:13">
      <c r="A28" s="2" t="s">
        <v>27</v>
      </c>
      <c r="B28" s="2">
        <v>0.136466793649103</v>
      </c>
      <c r="C28" s="2">
        <v>0.15520542358019601</v>
      </c>
      <c r="D28" s="2">
        <v>0.36846918060725897</v>
      </c>
      <c r="E28" s="2">
        <v>0.43962006019667699</v>
      </c>
      <c r="F28" s="2">
        <v>0.34007479177582001</v>
      </c>
      <c r="G28" s="2">
        <v>0.18082317431091199</v>
      </c>
      <c r="H28" s="2">
        <v>0.16396215066157599</v>
      </c>
      <c r="I28" s="2">
        <v>0.210336885321289</v>
      </c>
      <c r="J28" s="2">
        <v>0.23866964019767301</v>
      </c>
      <c r="K28" s="2">
        <v>0.17359656466906101</v>
      </c>
      <c r="L28" s="2">
        <v>0.13352974120060501</v>
      </c>
      <c r="M28" s="2">
        <v>0.13461425203986799</v>
      </c>
    </row>
    <row r="29" spans="1:13">
      <c r="A29" s="2" t="s">
        <v>28</v>
      </c>
      <c r="B29" s="2">
        <v>9.0030162315395998E-2</v>
      </c>
      <c r="C29" s="2">
        <v>0.104066574887495</v>
      </c>
      <c r="D29" s="2">
        <v>0.14559363512450599</v>
      </c>
      <c r="E29" s="2">
        <v>0.16359892735637499</v>
      </c>
      <c r="F29" s="2">
        <v>0.18191734676131799</v>
      </c>
      <c r="G29" s="2">
        <v>0.120968875509916</v>
      </c>
      <c r="H29" s="2">
        <v>0.13898333924141701</v>
      </c>
      <c r="I29" s="2">
        <v>0.146824914576039</v>
      </c>
      <c r="J29" s="2">
        <v>0.13901862769492701</v>
      </c>
      <c r="K29" s="2">
        <v>0.11182389385479199</v>
      </c>
      <c r="L29" s="2">
        <v>8.8975668059104396E-2</v>
      </c>
      <c r="M29" s="2">
        <v>8.5722647948896405E-2</v>
      </c>
    </row>
    <row r="30" spans="1:13">
      <c r="A30" s="2" t="s">
        <v>29</v>
      </c>
      <c r="B30" s="2">
        <v>0.124490575836379</v>
      </c>
      <c r="C30" s="2">
        <v>0.13874737554104899</v>
      </c>
      <c r="D30" s="2">
        <v>0.322397002582125</v>
      </c>
      <c r="E30" s="2">
        <v>0.37109223935201102</v>
      </c>
      <c r="F30" s="2">
        <v>0.272342850356455</v>
      </c>
      <c r="G30" s="2">
        <v>0.16114309719835501</v>
      </c>
      <c r="H30" s="2">
        <v>0.15575393656807399</v>
      </c>
      <c r="I30" s="2">
        <v>0.185089372842906</v>
      </c>
      <c r="J30" s="2">
        <v>0.20881390572779601</v>
      </c>
      <c r="K30" s="2">
        <v>0.160759478203164</v>
      </c>
      <c r="L30" s="2">
        <v>0.129453081154037</v>
      </c>
      <c r="M30" s="2">
        <v>0.12527336522996699</v>
      </c>
    </row>
    <row r="31" spans="1:13">
      <c r="A31" s="2" t="s">
        <v>30</v>
      </c>
      <c r="B31" s="2">
        <v>0.19087551826003901</v>
      </c>
      <c r="C31" s="2">
        <v>0.246270177235238</v>
      </c>
      <c r="D31" s="2">
        <v>0.658786345804936</v>
      </c>
      <c r="E31" s="2">
        <v>0.77349646986498299</v>
      </c>
      <c r="F31" s="2">
        <v>0.53008206946375402</v>
      </c>
      <c r="G31" s="2">
        <v>0.29589953924038997</v>
      </c>
      <c r="H31" s="2">
        <v>0.23322302465161501</v>
      </c>
      <c r="I31" s="2">
        <v>0.34646191393373099</v>
      </c>
      <c r="J31" s="2">
        <v>0.37567017505764799</v>
      </c>
      <c r="K31" s="2">
        <v>0.24969560766188201</v>
      </c>
      <c r="L31" s="2">
        <v>0.18615663226429999</v>
      </c>
      <c r="M31" s="2">
        <v>0.179690600404604</v>
      </c>
    </row>
    <row r="32" spans="1:13">
      <c r="A32" s="2" t="s">
        <v>31</v>
      </c>
      <c r="B32" s="2">
        <v>0.17065020738193601</v>
      </c>
      <c r="C32" s="2">
        <v>0.138928176749333</v>
      </c>
      <c r="D32" s="2">
        <v>0.25339168079827901</v>
      </c>
      <c r="E32" s="2">
        <v>0.41419658317110403</v>
      </c>
      <c r="F32" s="2">
        <v>0.29395656656721098</v>
      </c>
      <c r="G32" s="2">
        <v>0.18680811622607699</v>
      </c>
      <c r="H32" s="2">
        <v>0.153535808032883</v>
      </c>
      <c r="I32" s="2">
        <v>0.183619172821579</v>
      </c>
      <c r="J32" s="2">
        <v>0.187567972125188</v>
      </c>
      <c r="K32" s="2">
        <v>0.15532498737112699</v>
      </c>
      <c r="L32" s="2">
        <v>0.14830148385391401</v>
      </c>
      <c r="M32" s="2">
        <v>0.169139389203079</v>
      </c>
    </row>
    <row r="33" spans="1:13">
      <c r="A33" s="2" t="s">
        <v>32</v>
      </c>
      <c r="B33" s="2">
        <v>0.163563098271685</v>
      </c>
      <c r="C33" s="2">
        <v>0.16630255969993499</v>
      </c>
      <c r="D33" s="2">
        <v>0.12670280919594201</v>
      </c>
      <c r="E33" s="2">
        <v>0.12301682040334599</v>
      </c>
      <c r="F33" s="2">
        <v>0.113581872035804</v>
      </c>
      <c r="G33" s="2">
        <v>0.12548982165264799</v>
      </c>
      <c r="H33" s="2">
        <v>0.136355344072807</v>
      </c>
      <c r="I33" s="2">
        <v>0.11756185818107701</v>
      </c>
      <c r="J33" s="2">
        <v>0.103601264250827</v>
      </c>
      <c r="K33" s="2">
        <v>9.9757366619608795E-2</v>
      </c>
      <c r="L33" s="2">
        <v>9.7396312151990905E-2</v>
      </c>
      <c r="M33" s="2">
        <v>0.105819470056405</v>
      </c>
    </row>
    <row r="34" spans="1:13">
      <c r="A34" s="2" t="s">
        <v>33</v>
      </c>
      <c r="B34" s="2">
        <v>6.2411157321010401E-2</v>
      </c>
      <c r="C34" s="2">
        <v>7.1399357788075005E-2</v>
      </c>
      <c r="D34" s="2">
        <v>0.115104572354556</v>
      </c>
      <c r="E34" s="2">
        <v>0.136796871177433</v>
      </c>
      <c r="F34" s="2">
        <v>0.12684440792524701</v>
      </c>
      <c r="G34" s="2">
        <v>8.6302458837265297E-2</v>
      </c>
      <c r="H34" s="2">
        <v>0.106664466007321</v>
      </c>
      <c r="I34" s="2">
        <v>0.11378871617348101</v>
      </c>
      <c r="J34" s="2">
        <v>0.10100028137155199</v>
      </c>
      <c r="K34" s="2">
        <v>7.4015790325100403E-2</v>
      </c>
      <c r="L34" s="2">
        <v>6.1757614729399397E-2</v>
      </c>
      <c r="M34" s="2">
        <v>6.0358245705150297E-2</v>
      </c>
    </row>
    <row r="35" spans="1:13">
      <c r="A35" s="2" t="s">
        <v>34</v>
      </c>
      <c r="B35" s="2">
        <v>0.22739275030793499</v>
      </c>
      <c r="C35" s="2">
        <v>0.22374607494438101</v>
      </c>
      <c r="D35" s="2">
        <v>0.15630627043842399</v>
      </c>
      <c r="E35" s="2">
        <v>0.13977172364262899</v>
      </c>
      <c r="F35" s="2">
        <v>0.122336046042754</v>
      </c>
      <c r="G35" s="2">
        <v>0.14061104124210899</v>
      </c>
      <c r="H35" s="2">
        <v>0.14736567287117899</v>
      </c>
      <c r="I35" s="2">
        <v>0.123419984624989</v>
      </c>
      <c r="J35" s="2">
        <v>0.10086971442747</v>
      </c>
      <c r="K35" s="2">
        <v>0.100850482761504</v>
      </c>
      <c r="L35" s="2">
        <v>0.11409885719092799</v>
      </c>
      <c r="M35" s="2">
        <v>0.14296176842982</v>
      </c>
    </row>
    <row r="36" spans="1:13">
      <c r="A36" s="2" t="s">
        <v>35</v>
      </c>
      <c r="B36" s="2">
        <v>0.12755426353587099</v>
      </c>
      <c r="C36" s="2">
        <v>0.16676227355231499</v>
      </c>
      <c r="D36" s="2">
        <v>0.366893659244315</v>
      </c>
      <c r="E36" s="2">
        <v>0.37446674527463097</v>
      </c>
      <c r="F36" s="2">
        <v>0.307663642759683</v>
      </c>
      <c r="G36" s="2">
        <v>0.18289608974708499</v>
      </c>
      <c r="H36" s="2">
        <v>0.203936752607906</v>
      </c>
      <c r="I36" s="2">
        <v>0.232390451046533</v>
      </c>
      <c r="J36" s="2">
        <v>0.25823985275261802</v>
      </c>
      <c r="K36" s="2">
        <v>0.19240337978625</v>
      </c>
      <c r="L36" s="2">
        <v>0.149902414883091</v>
      </c>
      <c r="M36" s="2">
        <v>0.13232132239608199</v>
      </c>
    </row>
    <row r="37" spans="1:13">
      <c r="A37" s="2" t="s">
        <v>36</v>
      </c>
      <c r="B37" s="2">
        <v>0.124568072486724</v>
      </c>
      <c r="C37" s="2">
        <v>0.162385817741623</v>
      </c>
      <c r="D37" s="2">
        <v>0.155225031851282</v>
      </c>
      <c r="E37" s="2">
        <v>0.165495024436209</v>
      </c>
      <c r="F37" s="2">
        <v>0.13422189946340299</v>
      </c>
      <c r="G37" s="2">
        <v>0.122168626047088</v>
      </c>
      <c r="H37" s="2">
        <v>0.12930441194931599</v>
      </c>
      <c r="I37" s="2">
        <v>0.123224596226521</v>
      </c>
      <c r="J37" s="2">
        <v>0.11720404600661199</v>
      </c>
      <c r="K37" s="2">
        <v>0.12241873199752699</v>
      </c>
      <c r="L37" s="2">
        <v>0.15149341925207699</v>
      </c>
      <c r="M37" s="2">
        <v>0.266286999040318</v>
      </c>
    </row>
    <row r="38" spans="1:13">
      <c r="A38" s="2" t="s">
        <v>37</v>
      </c>
      <c r="B38" s="2">
        <v>0.24971699705477099</v>
      </c>
      <c r="C38" s="2">
        <v>0.218465892633006</v>
      </c>
      <c r="D38" s="2">
        <v>0.16925890508761199</v>
      </c>
      <c r="E38" s="2">
        <v>0.15262039996030699</v>
      </c>
      <c r="F38" s="2">
        <v>0.126592434149743</v>
      </c>
      <c r="G38" s="2">
        <v>0.13782806191909699</v>
      </c>
      <c r="H38" s="2">
        <v>0.142360329231983</v>
      </c>
      <c r="I38" s="2">
        <v>0.12402670856886</v>
      </c>
      <c r="J38" s="2">
        <v>0.10410922178089201</v>
      </c>
      <c r="K38" s="2">
        <v>0.102057478936322</v>
      </c>
      <c r="L38" s="2">
        <v>0.114447131159552</v>
      </c>
      <c r="M38" s="2">
        <v>0.17801222325006499</v>
      </c>
    </row>
    <row r="39" spans="1:13">
      <c r="A39" s="2" t="s">
        <v>38</v>
      </c>
      <c r="B39" s="2">
        <v>0.106858612097712</v>
      </c>
      <c r="C39" s="2">
        <v>0.110391828360135</v>
      </c>
      <c r="D39" s="2">
        <v>0.15708169707494399</v>
      </c>
      <c r="E39" s="2">
        <v>0.18326289043247901</v>
      </c>
      <c r="F39" s="2">
        <v>0.15288092361552499</v>
      </c>
      <c r="G39" s="2">
        <v>0.144650508441836</v>
      </c>
      <c r="H39" s="2">
        <v>0.13113083212916399</v>
      </c>
      <c r="I39" s="2">
        <v>0.120371177018213</v>
      </c>
      <c r="J39" s="2">
        <v>0.106742848912751</v>
      </c>
      <c r="K39" s="2">
        <v>0.103012462262216</v>
      </c>
      <c r="L39" s="2">
        <v>0.103579403217803</v>
      </c>
      <c r="M39" s="2">
        <v>0.11144848312792099</v>
      </c>
    </row>
    <row r="40" spans="1:13">
      <c r="A40" s="2" t="s">
        <v>39</v>
      </c>
      <c r="B40" s="2">
        <v>0.142722787323281</v>
      </c>
      <c r="C40" s="2">
        <v>0.141884353968185</v>
      </c>
      <c r="D40" s="2">
        <v>0.255001014825113</v>
      </c>
      <c r="E40" s="2">
        <v>0.348736876112756</v>
      </c>
      <c r="F40" s="2">
        <v>0.251674435116163</v>
      </c>
      <c r="G40" s="2">
        <v>0.17158901547493799</v>
      </c>
      <c r="H40" s="2">
        <v>0.158675037156226</v>
      </c>
      <c r="I40" s="2">
        <v>0.17384967828915401</v>
      </c>
      <c r="J40" s="2">
        <v>0.17091129837986099</v>
      </c>
      <c r="K40" s="2">
        <v>0.148296576810935</v>
      </c>
      <c r="L40" s="2">
        <v>0.126581772623338</v>
      </c>
      <c r="M40" s="2">
        <v>0.13017679184848799</v>
      </c>
    </row>
    <row r="41" spans="1:13">
      <c r="A41" s="2" t="s">
        <v>40</v>
      </c>
      <c r="B41" s="2">
        <v>4.3341152587063697E-2</v>
      </c>
      <c r="C41" s="2">
        <v>5.42145467400433E-2</v>
      </c>
      <c r="D41" s="2">
        <v>0.105606378883146</v>
      </c>
      <c r="E41" s="2">
        <v>0.127624293282528</v>
      </c>
      <c r="F41" s="2">
        <v>9.7529246683212695E-2</v>
      </c>
      <c r="G41" s="2">
        <v>8.6561645936282003E-2</v>
      </c>
      <c r="H41" s="2">
        <v>0.10258929642643499</v>
      </c>
      <c r="I41" s="2">
        <v>9.1629951502701604E-2</v>
      </c>
      <c r="J41" s="2">
        <v>7.1835501233291701E-2</v>
      </c>
      <c r="K41" s="2">
        <v>4.8228181500774403E-2</v>
      </c>
      <c r="L41" s="2">
        <v>4.0385856664402801E-2</v>
      </c>
      <c r="M41" s="2">
        <v>3.8646978245099099E-2</v>
      </c>
    </row>
    <row r="42" spans="1:13">
      <c r="A42" s="2" t="s">
        <v>41</v>
      </c>
      <c r="B42" s="2">
        <v>0.21133218301297699</v>
      </c>
      <c r="C42" s="2">
        <v>0.24504203479228001</v>
      </c>
      <c r="D42" s="2">
        <v>0.62270837154043202</v>
      </c>
      <c r="E42" s="2">
        <v>0.711289663359705</v>
      </c>
      <c r="F42" s="2">
        <v>0.48015847040395598</v>
      </c>
      <c r="G42" s="2">
        <v>0.42238854597825798</v>
      </c>
      <c r="H42" s="2">
        <v>0.51935580328467101</v>
      </c>
      <c r="I42" s="2">
        <v>0.479481923294165</v>
      </c>
      <c r="J42" s="2">
        <v>0.351757653364697</v>
      </c>
      <c r="K42" s="2">
        <v>0.20321603317190901</v>
      </c>
      <c r="L42" s="2">
        <v>0.17188623893834801</v>
      </c>
      <c r="M42" s="2">
        <v>0.20403645202464701</v>
      </c>
    </row>
    <row r="43" spans="1:13">
      <c r="A43" s="2" t="s">
        <v>42</v>
      </c>
      <c r="B43" s="2">
        <v>0.16570407788099001</v>
      </c>
      <c r="C43" s="2">
        <v>0.155430462647422</v>
      </c>
      <c r="D43" s="2">
        <v>0.15515966310658799</v>
      </c>
      <c r="E43" s="2">
        <v>0.17834838855309201</v>
      </c>
      <c r="F43" s="2">
        <v>0.15770210014563699</v>
      </c>
      <c r="G43" s="2">
        <v>0.135983776689868</v>
      </c>
      <c r="H43" s="2">
        <v>0.13782002805907201</v>
      </c>
      <c r="I43" s="2">
        <v>0.13222735512251299</v>
      </c>
      <c r="J43" s="2">
        <v>0.12517684148175101</v>
      </c>
      <c r="K43" s="2">
        <v>0.124528736512571</v>
      </c>
      <c r="L43" s="2">
        <v>0.15016007152163199</v>
      </c>
      <c r="M43" s="2">
        <v>0.22816069360980001</v>
      </c>
    </row>
    <row r="44" spans="1:13">
      <c r="A44" s="2" t="s">
        <v>43</v>
      </c>
      <c r="B44" s="2">
        <v>0.186006560342448</v>
      </c>
      <c r="C44" s="2">
        <v>0.246274631765907</v>
      </c>
      <c r="D44" s="2">
        <v>0.66345056464661301</v>
      </c>
      <c r="E44" s="2">
        <v>0.78303959556399905</v>
      </c>
      <c r="F44" s="2">
        <v>0.51591979929602605</v>
      </c>
      <c r="G44" s="2">
        <v>0.30133048860406803</v>
      </c>
      <c r="H44" s="2">
        <v>0.31116445706816898</v>
      </c>
      <c r="I44" s="2">
        <v>0.38534670360967899</v>
      </c>
      <c r="J44" s="2">
        <v>0.40059604804300097</v>
      </c>
      <c r="K44" s="2">
        <v>0.26617810130557801</v>
      </c>
      <c r="L44" s="2">
        <v>0.22385016649641101</v>
      </c>
      <c r="M44" s="2">
        <v>0.19325612222585201</v>
      </c>
    </row>
    <row r="45" spans="1:13">
      <c r="A45" s="2" t="s">
        <v>44</v>
      </c>
      <c r="B45" s="2">
        <v>0.13057906078383499</v>
      </c>
      <c r="C45" s="2">
        <v>0.15511074732166</v>
      </c>
      <c r="D45" s="2">
        <v>0.15864376155152801</v>
      </c>
      <c r="E45" s="2">
        <v>0.17188390502982101</v>
      </c>
      <c r="F45" s="2">
        <v>0.175803765574745</v>
      </c>
      <c r="G45" s="2">
        <v>0.14414106095323001</v>
      </c>
      <c r="H45" s="2">
        <v>0.168897310979754</v>
      </c>
      <c r="I45" s="2">
        <v>0.159335394176571</v>
      </c>
      <c r="J45" s="2">
        <v>0.16408627074610099</v>
      </c>
      <c r="K45" s="2">
        <v>0.164614212806067</v>
      </c>
      <c r="L45" s="2">
        <v>0.165738842126813</v>
      </c>
      <c r="M45" s="2">
        <v>0.146699290226881</v>
      </c>
    </row>
    <row r="46" spans="1:13">
      <c r="A46" s="2" t="s">
        <v>45</v>
      </c>
      <c r="B46" s="2">
        <v>0.15120687712686301</v>
      </c>
      <c r="C46" s="2">
        <v>0.21468529834786601</v>
      </c>
      <c r="D46" s="2">
        <v>0.59921765864682397</v>
      </c>
      <c r="E46" s="2">
        <v>0.63710525820156505</v>
      </c>
      <c r="F46" s="2">
        <v>0.42339949159444801</v>
      </c>
      <c r="G46" s="2">
        <v>0.23096894718248601</v>
      </c>
      <c r="H46" s="2">
        <v>0.228042157339297</v>
      </c>
      <c r="I46" s="2">
        <v>0.29089181154344101</v>
      </c>
      <c r="J46" s="2">
        <v>0.33471832192170797</v>
      </c>
      <c r="K46" s="2">
        <v>0.23044750987050899</v>
      </c>
      <c r="L46" s="2">
        <v>0.17231231562157501</v>
      </c>
      <c r="M46" s="2">
        <v>0.14905214229420799</v>
      </c>
    </row>
    <row r="47" spans="1:13">
      <c r="A47" s="2" t="s">
        <v>46</v>
      </c>
      <c r="B47" s="2">
        <v>0</v>
      </c>
      <c r="C47" s="2">
        <v>0.12211713765727999</v>
      </c>
      <c r="D47" s="2">
        <v>0.17762068074029999</v>
      </c>
      <c r="E47" s="2">
        <v>0.18713983820375801</v>
      </c>
      <c r="F47" s="2">
        <v>0.18488811109140199</v>
      </c>
      <c r="G47" s="2">
        <v>0.15535098157305099</v>
      </c>
      <c r="H47" s="2">
        <v>0.15034630798757501</v>
      </c>
      <c r="I47" s="2">
        <v>0.149734149892151</v>
      </c>
      <c r="J47" s="2">
        <v>0.148924499488578</v>
      </c>
      <c r="K47" s="2">
        <v>0.14886354594981399</v>
      </c>
      <c r="L47" s="2">
        <v>0.19720892967741099</v>
      </c>
      <c r="M47" s="2">
        <v>0.22961061391601101</v>
      </c>
    </row>
    <row r="48" spans="1:13">
      <c r="A48" s="2" t="s">
        <v>47</v>
      </c>
      <c r="B48" s="2">
        <v>0.16688094197935299</v>
      </c>
      <c r="C48" s="2">
        <v>0.19925928416465</v>
      </c>
      <c r="D48" s="2">
        <v>0.44261069293259703</v>
      </c>
      <c r="E48" s="2">
        <v>0.53820373287964196</v>
      </c>
      <c r="F48" s="2">
        <v>0.42450969151186901</v>
      </c>
      <c r="G48" s="2">
        <v>0.29193275398728902</v>
      </c>
      <c r="H48" s="2">
        <v>0.244983072152965</v>
      </c>
      <c r="I48" s="2">
        <v>0.29665257507272902</v>
      </c>
      <c r="J48" s="2">
        <v>0.30159623074618702</v>
      </c>
      <c r="K48" s="2">
        <v>0.214667780425261</v>
      </c>
      <c r="L48" s="2">
        <v>0.16837694484257901</v>
      </c>
      <c r="M48" s="2">
        <v>0.16097000320632401</v>
      </c>
    </row>
    <row r="49" spans="1:13">
      <c r="A49" s="2" t="s">
        <v>48</v>
      </c>
      <c r="B49" s="2">
        <v>0.25963824011647402</v>
      </c>
      <c r="C49" s="2">
        <v>0.18483987628364701</v>
      </c>
      <c r="D49" s="2">
        <v>0.14813356970729</v>
      </c>
      <c r="E49" s="2">
        <v>0.17282760219245899</v>
      </c>
      <c r="F49" s="2">
        <v>0.15518463689172299</v>
      </c>
      <c r="G49" s="2">
        <v>0.13041682542862801</v>
      </c>
      <c r="H49" s="2">
        <v>0.130899900237641</v>
      </c>
      <c r="I49" s="2">
        <v>0.12588421918267001</v>
      </c>
      <c r="J49" s="2">
        <v>0.117771416828494</v>
      </c>
      <c r="K49" s="2">
        <v>0.117405028447231</v>
      </c>
      <c r="L49" s="2">
        <v>0.147790386830667</v>
      </c>
      <c r="M49" s="2">
        <v>0.19726172690944399</v>
      </c>
    </row>
    <row r="50" spans="1:13">
      <c r="A50" s="2" t="s">
        <v>49</v>
      </c>
      <c r="B50" s="2">
        <v>0.120140474877933</v>
      </c>
      <c r="C50" s="2">
        <v>0.14452952535666</v>
      </c>
      <c r="D50" s="2">
        <v>0.17157166271955701</v>
      </c>
      <c r="E50" s="2">
        <v>0.17654488562525</v>
      </c>
      <c r="F50" s="2">
        <v>0.144734252852046</v>
      </c>
      <c r="G50" s="2">
        <v>0.12891709936019299</v>
      </c>
      <c r="H50" s="2">
        <v>0.13574353155730901</v>
      </c>
      <c r="I50" s="2">
        <v>0.134970368944375</v>
      </c>
      <c r="J50" s="2">
        <v>0.13142857169807601</v>
      </c>
      <c r="K50" s="2">
        <v>0.136440637901276</v>
      </c>
      <c r="L50" s="2">
        <v>0.17584170733186399</v>
      </c>
      <c r="M50" s="2">
        <v>0.26830590995192999</v>
      </c>
    </row>
    <row r="51" spans="1:13">
      <c r="A51" s="2" t="s">
        <v>50</v>
      </c>
      <c r="B51" s="2">
        <v>0.13297953505726701</v>
      </c>
      <c r="C51" s="2">
        <v>0.14931574146997301</v>
      </c>
      <c r="D51" s="2">
        <v>0.156876417354605</v>
      </c>
      <c r="E51" s="2">
        <v>0.154569905818428</v>
      </c>
      <c r="F51" s="2">
        <v>0.147945128446376</v>
      </c>
      <c r="G51" s="2">
        <v>0.14106142286343101</v>
      </c>
      <c r="H51" s="2">
        <v>0.13937275839166399</v>
      </c>
      <c r="I51" s="2">
        <v>0.11287337477218</v>
      </c>
      <c r="J51" s="2">
        <v>0.101025120820514</v>
      </c>
      <c r="K51" s="2">
        <v>0.102656829044943</v>
      </c>
      <c r="L51" s="2">
        <v>0.101918695075772</v>
      </c>
      <c r="M51" s="2">
        <v>0.101630036334123</v>
      </c>
    </row>
    <row r="52" spans="1:13">
      <c r="A52" s="2" t="s">
        <v>51</v>
      </c>
      <c r="B52" s="2">
        <v>0.11663353583467</v>
      </c>
      <c r="C52" s="2">
        <v>0.180929682336953</v>
      </c>
      <c r="D52" s="2">
        <v>0.42821259328472999</v>
      </c>
      <c r="E52" s="2">
        <v>0.49080243812652102</v>
      </c>
      <c r="F52" s="2">
        <v>0.33796535533338101</v>
      </c>
      <c r="G52" s="2">
        <v>0.25489166907490601</v>
      </c>
      <c r="H52" s="2">
        <v>0.26638796337177101</v>
      </c>
      <c r="I52" s="2">
        <v>0.29692114027545702</v>
      </c>
      <c r="J52" s="2">
        <v>0.25096072548125298</v>
      </c>
      <c r="K52" s="2">
        <v>0.15779711605664601</v>
      </c>
      <c r="L52" s="2">
        <v>0.122280940011657</v>
      </c>
      <c r="M52" s="2">
        <v>0.10384859567376301</v>
      </c>
    </row>
    <row r="53" spans="1:13">
      <c r="A53" s="2" t="s">
        <v>52</v>
      </c>
      <c r="B53" s="2">
        <v>0.15050236699622499</v>
      </c>
      <c r="C53" s="2">
        <v>0.162324277327829</v>
      </c>
      <c r="D53" s="2">
        <v>0.130476038508725</v>
      </c>
      <c r="E53" s="2">
        <v>0.13694844184923</v>
      </c>
      <c r="F53" s="2">
        <v>0.11739157058286399</v>
      </c>
      <c r="G53" s="2">
        <v>0.130546424022811</v>
      </c>
      <c r="H53" s="2">
        <v>0.13720974907868699</v>
      </c>
      <c r="I53" s="2">
        <v>0.11561040473114401</v>
      </c>
      <c r="J53" s="2">
        <v>9.7740525880539803E-2</v>
      </c>
      <c r="K53" s="2">
        <v>9.2785194560287401E-2</v>
      </c>
      <c r="L53" s="2">
        <v>9.3423398963315196E-2</v>
      </c>
      <c r="M53" s="2">
        <v>0.109557233212231</v>
      </c>
    </row>
    <row r="54" spans="1:13">
      <c r="A54" s="2" t="s">
        <v>53</v>
      </c>
      <c r="B54" s="2">
        <v>0.17367500816214501</v>
      </c>
      <c r="C54" s="2">
        <v>0.23004026329973601</v>
      </c>
      <c r="D54" s="2">
        <v>0.60425325771583804</v>
      </c>
      <c r="E54" s="2">
        <v>0.73650354256487505</v>
      </c>
      <c r="F54" s="2">
        <v>0.48180804456339998</v>
      </c>
      <c r="G54" s="2">
        <v>0.29593185636363301</v>
      </c>
      <c r="H54" s="2">
        <v>0.33134950595604601</v>
      </c>
      <c r="I54" s="2">
        <v>0.35979290991107599</v>
      </c>
      <c r="J54" s="2">
        <v>0.35930967193180702</v>
      </c>
      <c r="K54" s="2">
        <v>0.22397715750714101</v>
      </c>
      <c r="L54" s="2">
        <v>0.17281726690449101</v>
      </c>
      <c r="M54" s="2">
        <v>0.16342162953946199</v>
      </c>
    </row>
    <row r="55" spans="1:13">
      <c r="A55" s="2" t="s">
        <v>54</v>
      </c>
      <c r="B55" s="2">
        <v>0.204549155595907</v>
      </c>
      <c r="C55" s="2">
        <v>0.126965894664438</v>
      </c>
      <c r="D55" s="2">
        <v>0.150822113941109</v>
      </c>
      <c r="E55" s="2">
        <v>0.17956056732925199</v>
      </c>
      <c r="F55" s="2">
        <v>0.174779668573738</v>
      </c>
      <c r="G55" s="2">
        <v>0.13776533460108401</v>
      </c>
      <c r="H55" s="2">
        <v>0.133150984588217</v>
      </c>
      <c r="I55" s="2">
        <v>0.129086016122437</v>
      </c>
      <c r="J55" s="2">
        <v>0.124113624053905</v>
      </c>
      <c r="K55" s="2">
        <v>0.118837906837334</v>
      </c>
      <c r="L55" s="2">
        <v>0.146330959656989</v>
      </c>
      <c r="M55" s="2">
        <v>0.18831262296668699</v>
      </c>
    </row>
    <row r="56" spans="1:13">
      <c r="A56" s="2" t="s">
        <v>55</v>
      </c>
      <c r="B56" s="2">
        <v>0.12030501025528199</v>
      </c>
      <c r="C56" s="2">
        <v>0.137420340487384</v>
      </c>
      <c r="D56" s="2">
        <v>0.16970436865163499</v>
      </c>
      <c r="E56" s="2">
        <v>0.14931436600842801</v>
      </c>
      <c r="F56" s="2">
        <v>0.141576220219538</v>
      </c>
      <c r="G56" s="2">
        <v>0.128003630429909</v>
      </c>
      <c r="H56" s="2">
        <v>0.13316485745644099</v>
      </c>
      <c r="I56" s="2">
        <v>0.110355442489823</v>
      </c>
      <c r="J56" s="2">
        <v>9.9989843305347006E-2</v>
      </c>
      <c r="K56" s="2">
        <v>9.6580255479886606E-2</v>
      </c>
      <c r="L56" s="2">
        <v>0.10371073797568001</v>
      </c>
      <c r="M56" s="2">
        <v>0.116076018314848</v>
      </c>
    </row>
    <row r="57" spans="1:13">
      <c r="A57" s="2" t="s">
        <v>56</v>
      </c>
      <c r="B57" s="2">
        <v>0.17726084924039501</v>
      </c>
      <c r="C57" s="2">
        <v>0.155186850977475</v>
      </c>
      <c r="D57" s="2">
        <v>0.159511045243863</v>
      </c>
      <c r="E57" s="2">
        <v>0.15219316411870401</v>
      </c>
      <c r="F57" s="2">
        <v>0.14477508279738799</v>
      </c>
      <c r="G57" s="2">
        <v>0.13741842470367199</v>
      </c>
      <c r="H57" s="2">
        <v>0.13730884741584801</v>
      </c>
      <c r="I57" s="2">
        <v>0.120736994338663</v>
      </c>
      <c r="J57" s="2">
        <v>0.109895285164145</v>
      </c>
      <c r="K57" s="2">
        <v>0.11000049539951801</v>
      </c>
      <c r="L57" s="2">
        <v>0.109087405439385</v>
      </c>
      <c r="M57" s="2">
        <v>0.10869632479159801</v>
      </c>
    </row>
    <row r="58" spans="1:13">
      <c r="A58" s="2" t="s">
        <v>57</v>
      </c>
      <c r="B58" s="2">
        <v>0</v>
      </c>
      <c r="C58" s="2">
        <v>0.17476720505960999</v>
      </c>
      <c r="D58" s="2">
        <v>0.16479674636357899</v>
      </c>
      <c r="E58" s="2">
        <v>0.15849650295932599</v>
      </c>
      <c r="F58" s="2">
        <v>0.15368196650718599</v>
      </c>
      <c r="G58" s="2">
        <v>0.14768929094498301</v>
      </c>
      <c r="H58" s="2">
        <v>0.148814080264451</v>
      </c>
      <c r="I58" s="2">
        <v>0.14272054826401601</v>
      </c>
      <c r="J58" s="2">
        <v>0.130905801124719</v>
      </c>
      <c r="K58" s="2">
        <v>0.12963923400447699</v>
      </c>
      <c r="L58" s="2">
        <v>0.126359282041722</v>
      </c>
      <c r="M58" s="2">
        <v>0.130603779904094</v>
      </c>
    </row>
    <row r="59" spans="1:13">
      <c r="A59" s="2" t="s">
        <v>58</v>
      </c>
      <c r="B59" s="2">
        <v>0.153372595393716</v>
      </c>
      <c r="C59" s="2">
        <v>0.21757374005180699</v>
      </c>
      <c r="D59" s="2">
        <v>0.49154021332682701</v>
      </c>
      <c r="E59" s="2">
        <v>0.59070105147701901</v>
      </c>
      <c r="F59" s="2">
        <v>0.46441218785529997</v>
      </c>
      <c r="G59" s="2">
        <v>0.386289412391639</v>
      </c>
      <c r="H59" s="2">
        <v>0.405078945876025</v>
      </c>
      <c r="I59" s="2">
        <v>0.40290532426310699</v>
      </c>
      <c r="J59" s="2">
        <v>0.28126127373513998</v>
      </c>
      <c r="K59" s="2">
        <v>0.159370560291236</v>
      </c>
      <c r="L59" s="2">
        <v>0.13598733647335301</v>
      </c>
      <c r="M59" s="2">
        <v>0.116275333457436</v>
      </c>
    </row>
    <row r="60" spans="1:13">
      <c r="A60" s="2" t="s">
        <v>59</v>
      </c>
      <c r="B60" s="2">
        <v>3.8153008887556399E-2</v>
      </c>
      <c r="C60" s="2">
        <v>4.7076765277477797E-2</v>
      </c>
      <c r="D60" s="2">
        <v>0.156656106348952</v>
      </c>
      <c r="E60" s="2">
        <v>0.154422270282216</v>
      </c>
      <c r="F60" s="2">
        <v>0.14755923722592901</v>
      </c>
      <c r="G60" s="2">
        <v>0.13902166188847601</v>
      </c>
      <c r="H60" s="2">
        <v>0.13635882994503301</v>
      </c>
      <c r="I60" s="2">
        <v>0.114718881894519</v>
      </c>
      <c r="J60" s="2">
        <v>9.7420876769568704E-2</v>
      </c>
      <c r="K60" s="2">
        <v>9.1912275484212005E-2</v>
      </c>
      <c r="L60" s="2">
        <v>9.7084073727544101E-2</v>
      </c>
      <c r="M60" s="2">
        <v>0.10772602958918299</v>
      </c>
    </row>
    <row r="61" spans="1:13">
      <c r="A61" s="2" t="s">
        <v>60</v>
      </c>
      <c r="B61" s="2">
        <v>0.12080483263759</v>
      </c>
      <c r="C61" s="2">
        <v>0.124053387442969</v>
      </c>
      <c r="D61" s="2">
        <v>0.117654448021016</v>
      </c>
      <c r="E61" s="2">
        <v>0.14277273723279801</v>
      </c>
      <c r="F61" s="2">
        <v>0.12256015241564901</v>
      </c>
      <c r="G61" s="2">
        <v>0.120781791332777</v>
      </c>
      <c r="H61" s="2">
        <v>0.12556141057442199</v>
      </c>
      <c r="I61" s="2">
        <v>0.114987912998474</v>
      </c>
      <c r="J61" s="2">
        <v>0.101407445236554</v>
      </c>
      <c r="K61" s="2">
        <v>9.5267565647260993E-2</v>
      </c>
      <c r="L61" s="2">
        <v>9.5783598383146304E-2</v>
      </c>
      <c r="M61" s="2">
        <v>0.110372375649908</v>
      </c>
    </row>
    <row r="62" spans="1:13">
      <c r="A62" s="2" t="s">
        <v>61</v>
      </c>
      <c r="B62" s="2">
        <v>9.60277455022992E-2</v>
      </c>
      <c r="C62" s="2">
        <v>0.13306327583595201</v>
      </c>
      <c r="D62" s="2">
        <v>0.158023627792512</v>
      </c>
      <c r="E62" s="2">
        <v>0.170463511137877</v>
      </c>
      <c r="F62" s="2">
        <v>0.146985449736074</v>
      </c>
      <c r="G62" s="2">
        <v>0.132374181398387</v>
      </c>
      <c r="H62" s="2">
        <v>0.136498797490992</v>
      </c>
      <c r="I62" s="2">
        <v>0.12955406346165699</v>
      </c>
      <c r="J62" s="2">
        <v>0.12506336507018601</v>
      </c>
      <c r="K62" s="2">
        <v>0.12640025440737801</v>
      </c>
      <c r="L62" s="2">
        <v>0.146896318949326</v>
      </c>
      <c r="M62" s="2">
        <v>0.20713481940419901</v>
      </c>
    </row>
    <row r="63" spans="1:13">
      <c r="A63" s="2" t="s">
        <v>62</v>
      </c>
      <c r="B63" s="2">
        <v>0.16115556015010599</v>
      </c>
      <c r="C63" s="2">
        <v>0.173504177326574</v>
      </c>
      <c r="D63" s="2">
        <v>0.17089441977504499</v>
      </c>
      <c r="E63" s="2">
        <v>0.16585670975709699</v>
      </c>
      <c r="F63" s="2">
        <v>0.15382990586546799</v>
      </c>
      <c r="G63" s="2">
        <v>0.14267110483604101</v>
      </c>
      <c r="H63" s="2">
        <v>0.139148601502598</v>
      </c>
      <c r="I63" s="2">
        <v>0.11707284922585399</v>
      </c>
      <c r="J63" s="2">
        <v>0.108196267685976</v>
      </c>
      <c r="K63" s="2">
        <v>0.101246390516847</v>
      </c>
      <c r="L63" s="2">
        <v>0.10179049774811</v>
      </c>
      <c r="M63" s="2">
        <v>0.108971130723791</v>
      </c>
    </row>
    <row r="64" spans="1:13">
      <c r="A64" s="2" t="s">
        <v>63</v>
      </c>
      <c r="B64" s="2">
        <v>0.20720228581233999</v>
      </c>
      <c r="C64" s="2">
        <v>0.22842471225914401</v>
      </c>
      <c r="D64" s="2">
        <v>0.144576448129282</v>
      </c>
      <c r="E64" s="2">
        <v>0.119576321183843</v>
      </c>
      <c r="F64" s="2">
        <v>0.114627814023369</v>
      </c>
      <c r="G64" s="2">
        <v>0.13006669020343201</v>
      </c>
      <c r="H64" s="2">
        <v>0.143994435934581</v>
      </c>
      <c r="I64" s="2">
        <v>0.12675888694283499</v>
      </c>
      <c r="J64" s="2">
        <v>0.107844380160877</v>
      </c>
      <c r="K64" s="2">
        <v>0.10157529546327999</v>
      </c>
      <c r="L64" s="2">
        <v>0.105353933634471</v>
      </c>
      <c r="M64" s="2">
        <v>0.127607572371256</v>
      </c>
    </row>
    <row r="65" spans="1:13">
      <c r="A65" s="2" t="s">
        <v>64</v>
      </c>
      <c r="B65" s="2">
        <v>0.17566876247167099</v>
      </c>
      <c r="C65" s="2">
        <v>0.187127230174533</v>
      </c>
      <c r="D65" s="2">
        <v>0.43551298558402002</v>
      </c>
      <c r="E65" s="2">
        <v>0.61020665253658801</v>
      </c>
      <c r="F65" s="2">
        <v>0.41449775712812398</v>
      </c>
      <c r="G65" s="2">
        <v>0.25223397550853599</v>
      </c>
      <c r="H65" s="2">
        <v>0.221540814037269</v>
      </c>
      <c r="I65" s="2">
        <v>0.27281925116851902</v>
      </c>
      <c r="J65" s="2">
        <v>0.27967785115875299</v>
      </c>
      <c r="K65" s="2">
        <v>0.20736701022465701</v>
      </c>
      <c r="L65" s="2">
        <v>0.16879710366234599</v>
      </c>
      <c r="M65" s="2">
        <v>0.16832091562558801</v>
      </c>
    </row>
    <row r="66" spans="1:13">
      <c r="A66" s="2" t="s">
        <v>65</v>
      </c>
      <c r="B66" s="2">
        <v>0.129414635615173</v>
      </c>
      <c r="C66" s="2">
        <v>0.17562309636560799</v>
      </c>
      <c r="D66" s="2">
        <v>0.38659717004357202</v>
      </c>
      <c r="E66" s="2">
        <v>0.46749780219169401</v>
      </c>
      <c r="F66" s="2">
        <v>0.36799406771274201</v>
      </c>
      <c r="G66" s="2">
        <v>0.30882890639605298</v>
      </c>
      <c r="H66" s="2">
        <v>0.31612773141379802</v>
      </c>
      <c r="I66" s="2">
        <v>0.31140175050611801</v>
      </c>
      <c r="J66" s="2">
        <v>0.22182650108265201</v>
      </c>
      <c r="K66" s="2">
        <v>0.12598319810196501</v>
      </c>
      <c r="L66" s="2">
        <v>0.11073088323557</v>
      </c>
      <c r="M66" s="2">
        <v>9.7620730100279302E-2</v>
      </c>
    </row>
    <row r="67" spans="1:13">
      <c r="A67" s="2" t="s">
        <v>66</v>
      </c>
      <c r="B67" s="2">
        <v>0</v>
      </c>
      <c r="C67" s="2">
        <v>0.12904866623292099</v>
      </c>
      <c r="D67" s="2">
        <v>0.17707733900121</v>
      </c>
      <c r="E67" s="2">
        <v>0.20759591441091499</v>
      </c>
      <c r="F67" s="2">
        <v>0.189927144422945</v>
      </c>
      <c r="G67" s="2">
        <v>0.14932311871422799</v>
      </c>
      <c r="H67" s="2">
        <v>0.155354585841389</v>
      </c>
      <c r="I67" s="2">
        <v>0.15301907681907001</v>
      </c>
      <c r="J67" s="2">
        <v>0.137208501178505</v>
      </c>
      <c r="K67" s="2">
        <v>0.14463530658873999</v>
      </c>
      <c r="L67" s="2">
        <v>0.19353891441434501</v>
      </c>
      <c r="M67" s="2">
        <v>0.223088343695964</v>
      </c>
    </row>
    <row r="68" spans="1:13">
      <c r="A68" s="2" t="s">
        <v>67</v>
      </c>
      <c r="B68" s="2">
        <v>0.19236414159958701</v>
      </c>
      <c r="C68" s="2">
        <v>0.22910728178582401</v>
      </c>
      <c r="D68" s="2">
        <v>0.13121927151891</v>
      </c>
      <c r="E68" s="2">
        <v>0.13798824674790999</v>
      </c>
      <c r="F68" s="2">
        <v>0.14231293544583201</v>
      </c>
      <c r="G68" s="2">
        <v>0.14382233645127601</v>
      </c>
      <c r="H68" s="2">
        <v>0.14277459780680901</v>
      </c>
      <c r="I68" s="2">
        <v>0.113008567794744</v>
      </c>
      <c r="J68" s="2">
        <v>9.9875539178317596E-2</v>
      </c>
      <c r="K68" s="2">
        <v>9.5616584273913993E-2</v>
      </c>
      <c r="L68" s="2">
        <v>9.2667536396787001E-2</v>
      </c>
      <c r="M68" s="2">
        <v>0.12033328969241899</v>
      </c>
    </row>
    <row r="69" spans="1:13">
      <c r="A69" s="2" t="s">
        <v>68</v>
      </c>
      <c r="B69" s="2">
        <v>0.162473144947784</v>
      </c>
      <c r="C69" s="2">
        <v>0.14239212622332301</v>
      </c>
      <c r="D69" s="2">
        <v>0.245293408002518</v>
      </c>
      <c r="E69" s="2">
        <v>0.30064785614672301</v>
      </c>
      <c r="F69" s="2">
        <v>0.217036280701392</v>
      </c>
      <c r="G69" s="2">
        <v>0.16989099069132699</v>
      </c>
      <c r="H69" s="2">
        <v>0.15500995143280299</v>
      </c>
      <c r="I69" s="2">
        <v>0.17051302080337599</v>
      </c>
      <c r="J69" s="2">
        <v>0.17887898503202501</v>
      </c>
      <c r="K69" s="2">
        <v>0.170462146143777</v>
      </c>
      <c r="L69" s="2">
        <v>0.167496839084636</v>
      </c>
      <c r="M69" s="2">
        <v>0.17113815334389801</v>
      </c>
    </row>
    <row r="70" spans="1:13">
      <c r="A70" s="2" t="s">
        <v>69</v>
      </c>
      <c r="B70" s="2">
        <v>0.12153642739050299</v>
      </c>
      <c r="C70" s="2">
        <v>0.132916989096803</v>
      </c>
      <c r="D70" s="2">
        <v>0.15623162546713701</v>
      </c>
      <c r="E70" s="2">
        <v>0.13278488149029599</v>
      </c>
      <c r="F70" s="2">
        <v>0.11908950474429</v>
      </c>
      <c r="G70" s="2">
        <v>0.123703862790994</v>
      </c>
      <c r="H70" s="2">
        <v>0.13352586126950899</v>
      </c>
      <c r="I70" s="2">
        <v>0.117162069591775</v>
      </c>
      <c r="J70" s="2">
        <v>0.105794529247016</v>
      </c>
      <c r="K70" s="2">
        <v>0.108722922084368</v>
      </c>
      <c r="L70" s="2">
        <v>0.1151074752236</v>
      </c>
      <c r="M70" s="2">
        <v>0.111387002512627</v>
      </c>
    </row>
    <row r="71" spans="1:13">
      <c r="A71" s="2" t="s">
        <v>70</v>
      </c>
      <c r="B71" s="2">
        <v>0.13017655993262001</v>
      </c>
      <c r="C71" s="2">
        <v>0.16023556576970699</v>
      </c>
      <c r="D71" s="2">
        <v>0.18035908662855399</v>
      </c>
      <c r="E71" s="2">
        <v>0.16275586769546599</v>
      </c>
      <c r="F71" s="2">
        <v>0.15115560263780201</v>
      </c>
      <c r="G71" s="2">
        <v>0.14197367784012399</v>
      </c>
      <c r="H71" s="2">
        <v>0.13864858103238101</v>
      </c>
      <c r="I71" s="2">
        <v>0.11539698008662801</v>
      </c>
      <c r="J71" s="2">
        <v>0.10540879021300199</v>
      </c>
      <c r="K71" s="2">
        <v>0.102323738525138</v>
      </c>
      <c r="L71" s="2">
        <v>9.9112106833776303E-2</v>
      </c>
      <c r="M71" s="2">
        <v>0.111527540875307</v>
      </c>
    </row>
    <row r="72" spans="1:13">
      <c r="A72" s="2" t="s">
        <v>71</v>
      </c>
      <c r="B72" s="2">
        <v>8.05504553266259E-2</v>
      </c>
      <c r="C72" s="2">
        <v>0.116492597772599</v>
      </c>
      <c r="D72" s="2">
        <v>0.259639468612131</v>
      </c>
      <c r="E72" s="2">
        <v>0.30811098618147298</v>
      </c>
      <c r="F72" s="2">
        <v>0.21613773523136401</v>
      </c>
      <c r="G72" s="2">
        <v>0.15173904708997399</v>
      </c>
      <c r="H72" s="2">
        <v>0.168514599024705</v>
      </c>
      <c r="I72" s="2">
        <v>0.18051685562401701</v>
      </c>
      <c r="J72" s="2">
        <v>0.164777201117214</v>
      </c>
      <c r="K72" s="2">
        <v>0.10660258923323999</v>
      </c>
      <c r="L72" s="2">
        <v>8.1237971299810099E-2</v>
      </c>
      <c r="M72" s="2">
        <v>7.51741893979746E-2</v>
      </c>
    </row>
    <row r="73" spans="1:13">
      <c r="A73" s="2" t="s">
        <v>72</v>
      </c>
      <c r="B73" s="2">
        <v>0.194252934790305</v>
      </c>
      <c r="C73" s="2">
        <v>0.26606024426969099</v>
      </c>
      <c r="D73" s="2">
        <v>0.69272325167293702</v>
      </c>
      <c r="E73" s="2">
        <v>0.81147442794234204</v>
      </c>
      <c r="F73" s="2">
        <v>0.51867540286728597</v>
      </c>
      <c r="G73" s="2">
        <v>0.31031914905314001</v>
      </c>
      <c r="H73" s="2">
        <v>0.34290141283655201</v>
      </c>
      <c r="I73" s="2">
        <v>0.38887033288096101</v>
      </c>
      <c r="J73" s="2">
        <v>0.41117472789923898</v>
      </c>
      <c r="K73" s="2">
        <v>0.26160220695507702</v>
      </c>
      <c r="L73" s="2">
        <v>0.23030910033147201</v>
      </c>
      <c r="M73" s="2">
        <v>0.19872903456625701</v>
      </c>
    </row>
    <row r="74" spans="1:13">
      <c r="A74" s="2" t="s">
        <v>73</v>
      </c>
      <c r="B74" s="2">
        <v>0.138701104736796</v>
      </c>
      <c r="C74" s="2">
        <v>0.15627221934798799</v>
      </c>
      <c r="D74" s="2">
        <v>0.293255734219249</v>
      </c>
      <c r="E74" s="2">
        <v>0.35976826674058598</v>
      </c>
      <c r="F74" s="2">
        <v>0.282457922246444</v>
      </c>
      <c r="G74" s="2">
        <v>0.162907446363148</v>
      </c>
      <c r="H74" s="2">
        <v>0.13337948704963301</v>
      </c>
      <c r="I74" s="2">
        <v>0.18427187030159101</v>
      </c>
      <c r="J74" s="2">
        <v>0.19915717081613801</v>
      </c>
      <c r="K74" s="2">
        <v>0.148447418123166</v>
      </c>
      <c r="L74" s="2">
        <v>0.118848613397849</v>
      </c>
      <c r="M74" s="2">
        <v>0.13140250650923799</v>
      </c>
    </row>
    <row r="75" spans="1:13">
      <c r="A75" s="2" t="s">
        <v>74</v>
      </c>
      <c r="B75" s="2">
        <v>0.24641276874089901</v>
      </c>
      <c r="C75" s="2">
        <v>0.26190632629925797</v>
      </c>
      <c r="D75" s="2">
        <v>0.15923505287474601</v>
      </c>
      <c r="E75" s="2">
        <v>0.147881077956209</v>
      </c>
      <c r="F75" s="2">
        <v>0.12732512258388401</v>
      </c>
      <c r="G75" s="2">
        <v>0.14568937923302999</v>
      </c>
      <c r="H75" s="2">
        <v>0.145920875793393</v>
      </c>
      <c r="I75" s="2">
        <v>0.120558779315763</v>
      </c>
      <c r="J75" s="2">
        <v>9.8513064156513896E-2</v>
      </c>
      <c r="K75" s="2">
        <v>9.6096115512176797E-2</v>
      </c>
      <c r="L75" s="2">
        <v>0.10998339974057</v>
      </c>
      <c r="M75" s="2">
        <v>0.13086825197721599</v>
      </c>
    </row>
    <row r="76" spans="1:13">
      <c r="A76" s="2" t="s">
        <v>75</v>
      </c>
      <c r="B76" s="2">
        <v>0</v>
      </c>
      <c r="C76" s="2">
        <v>0.18569076697606199</v>
      </c>
      <c r="D76" s="2">
        <v>0.157120957542915</v>
      </c>
      <c r="E76" s="2">
        <v>0.148680053329863</v>
      </c>
      <c r="F76" s="2">
        <v>0.13490338772650601</v>
      </c>
      <c r="G76" s="2">
        <v>0.13463465151838999</v>
      </c>
      <c r="H76" s="2">
        <v>0.148209652326454</v>
      </c>
      <c r="I76" s="2">
        <v>0.14813649586490099</v>
      </c>
      <c r="J76" s="2">
        <v>0.144427982144227</v>
      </c>
      <c r="K76" s="2">
        <v>0.145539552915741</v>
      </c>
      <c r="L76" s="2">
        <v>0.14647046599763999</v>
      </c>
      <c r="M76" s="2">
        <v>0.14965870640234699</v>
      </c>
    </row>
    <row r="77" spans="1:13">
      <c r="A77" s="2" t="s">
        <v>76</v>
      </c>
      <c r="B77" s="2">
        <v>0.15443364792924499</v>
      </c>
      <c r="C77" s="2">
        <v>0.15291497550920799</v>
      </c>
      <c r="D77" s="2">
        <v>0.149305244385701</v>
      </c>
      <c r="E77" s="2">
        <v>0.157711296515224</v>
      </c>
      <c r="F77" s="2">
        <v>0.148487456562471</v>
      </c>
      <c r="G77" s="2">
        <v>0.141773524661993</v>
      </c>
      <c r="H77" s="2">
        <v>0.14431230764501901</v>
      </c>
      <c r="I77" s="2">
        <v>0.123555211692691</v>
      </c>
      <c r="J77" s="2">
        <v>0.111805747607824</v>
      </c>
      <c r="K77" s="2">
        <v>0.10999538153786</v>
      </c>
      <c r="L77" s="2">
        <v>0.11471081343509799</v>
      </c>
      <c r="M77" s="2">
        <v>0.12032936952194601</v>
      </c>
    </row>
    <row r="78" spans="1:13">
      <c r="A78" s="2" t="s">
        <v>77</v>
      </c>
      <c r="B78" s="2">
        <v>0.20440992248279699</v>
      </c>
      <c r="C78" s="2">
        <v>0.33047987475340401</v>
      </c>
      <c r="D78" s="2">
        <v>0.84897713360565596</v>
      </c>
      <c r="E78" s="2">
        <v>0.96308959953908002</v>
      </c>
      <c r="F78" s="2">
        <v>0.61754634195409996</v>
      </c>
      <c r="G78" s="2">
        <v>0.394910484873218</v>
      </c>
      <c r="H78" s="2">
        <v>0.36741418768380602</v>
      </c>
      <c r="I78" s="2">
        <v>0.445625215295188</v>
      </c>
      <c r="J78" s="2">
        <v>0.41898845791287298</v>
      </c>
      <c r="K78" s="2">
        <v>0.27543460053866697</v>
      </c>
      <c r="L78" s="2">
        <v>0.22700446816408401</v>
      </c>
      <c r="M78" s="2">
        <v>0.18253519033994101</v>
      </c>
    </row>
    <row r="79" spans="1:13">
      <c r="A79" s="2" t="s">
        <v>78</v>
      </c>
      <c r="B79" s="2">
        <v>0.118962586377574</v>
      </c>
      <c r="C79" s="2">
        <v>0.163752421420333</v>
      </c>
      <c r="D79" s="2">
        <v>0.28324330133188602</v>
      </c>
      <c r="E79" s="2">
        <v>0.36295714384477401</v>
      </c>
      <c r="F79" s="2">
        <v>0.28002278631560501</v>
      </c>
      <c r="G79" s="2">
        <v>0.24595023306847999</v>
      </c>
      <c r="H79" s="2">
        <v>0.24064397221171399</v>
      </c>
      <c r="I79" s="2">
        <v>0.22425827120310499</v>
      </c>
      <c r="J79" s="2">
        <v>0.179190827057253</v>
      </c>
      <c r="K79" s="2">
        <v>0.14158833034444701</v>
      </c>
      <c r="L79" s="2">
        <v>0.129994625834016</v>
      </c>
      <c r="M79" s="2">
        <v>0.123740922465237</v>
      </c>
    </row>
    <row r="80" spans="1:13">
      <c r="A80" s="2" t="s">
        <v>79</v>
      </c>
      <c r="B80" s="2">
        <v>0.14578412300677099</v>
      </c>
      <c r="C80" s="2">
        <v>0.145351374409666</v>
      </c>
      <c r="D80" s="2">
        <v>0.265390962426996</v>
      </c>
      <c r="E80" s="2">
        <v>0.342605993642986</v>
      </c>
      <c r="F80" s="2">
        <v>0.221585313552152</v>
      </c>
      <c r="G80" s="2">
        <v>0.173796677180974</v>
      </c>
      <c r="H80" s="2">
        <v>0.15468598065146</v>
      </c>
      <c r="I80" s="2">
        <v>0.16596744830232901</v>
      </c>
      <c r="J80" s="2">
        <v>0.168282875043895</v>
      </c>
      <c r="K80" s="2">
        <v>0.15844242219203</v>
      </c>
      <c r="L80" s="2">
        <v>0.15711186690058501</v>
      </c>
      <c r="M80" s="2">
        <v>0.155344320445444</v>
      </c>
    </row>
    <row r="81" spans="1:13">
      <c r="A81" s="2" t="s">
        <v>80</v>
      </c>
      <c r="B81" s="2">
        <v>0.147115378672662</v>
      </c>
      <c r="C81" s="2">
        <v>0.138334241411288</v>
      </c>
      <c r="D81" s="2">
        <v>0.24118724511026801</v>
      </c>
      <c r="E81" s="2">
        <v>0.30472586297786403</v>
      </c>
      <c r="F81" s="2">
        <v>0.21733370691413101</v>
      </c>
      <c r="G81" s="2">
        <v>0.15881005619393099</v>
      </c>
      <c r="H81" s="2">
        <v>0.15240943529819301</v>
      </c>
      <c r="I81" s="2">
        <v>0.165764705977891</v>
      </c>
      <c r="J81" s="2">
        <v>0.169211178181363</v>
      </c>
      <c r="K81" s="2">
        <v>0.15505662988673999</v>
      </c>
      <c r="L81" s="2">
        <v>0.14488235461684601</v>
      </c>
      <c r="M81" s="2">
        <v>0.14667919541582999</v>
      </c>
    </row>
    <row r="82" spans="1:13">
      <c r="A82" s="2" t="s">
        <v>81</v>
      </c>
      <c r="B82" s="2">
        <v>0.230594603584725</v>
      </c>
      <c r="C82" s="2">
        <v>0.15642778915618799</v>
      </c>
      <c r="D82" s="2">
        <v>0.14831546286184999</v>
      </c>
      <c r="E82" s="2">
        <v>0.16157035498580799</v>
      </c>
      <c r="F82" s="2">
        <v>0.13283167455491099</v>
      </c>
      <c r="G82" s="2">
        <v>0.12895163650774699</v>
      </c>
      <c r="H82" s="2">
        <v>0.13816574288236999</v>
      </c>
      <c r="I82" s="2">
        <v>0.12699120995209801</v>
      </c>
      <c r="J82" s="2">
        <v>0.113427349912543</v>
      </c>
      <c r="K82" s="2">
        <v>0.115041891513676</v>
      </c>
      <c r="L82" s="2">
        <v>0.13093674616461601</v>
      </c>
      <c r="M82" s="2">
        <v>0.23001813023151901</v>
      </c>
    </row>
    <row r="83" spans="1:13">
      <c r="A83" s="2" t="s">
        <v>82</v>
      </c>
      <c r="B83" s="2">
        <v>0.156115137708184</v>
      </c>
      <c r="C83" s="2">
        <v>0.18697827250024801</v>
      </c>
      <c r="D83" s="2">
        <v>0.487162804350669</v>
      </c>
      <c r="E83" s="2">
        <v>0.53036935175006406</v>
      </c>
      <c r="F83" s="2">
        <v>0.42923476503893898</v>
      </c>
      <c r="G83" s="2">
        <v>0.24856285983920001</v>
      </c>
      <c r="H83" s="2">
        <v>0.30046609866611501</v>
      </c>
      <c r="I83" s="2">
        <v>0.32254449456954998</v>
      </c>
      <c r="J83" s="2">
        <v>0.35012656528481201</v>
      </c>
      <c r="K83" s="2">
        <v>0.233062632617349</v>
      </c>
      <c r="L83" s="2">
        <v>0.18574651049114599</v>
      </c>
      <c r="M83" s="2">
        <v>0.16439051333509999</v>
      </c>
    </row>
    <row r="84" spans="1:13">
      <c r="A84" s="2" t="s">
        <v>83</v>
      </c>
      <c r="B84" s="2">
        <v>0.12756438063953299</v>
      </c>
      <c r="C84" s="2">
        <v>0.161924007449015</v>
      </c>
      <c r="D84" s="2">
        <v>0.14750829749702701</v>
      </c>
      <c r="E84" s="2">
        <v>0.14791636193041899</v>
      </c>
      <c r="F84" s="2">
        <v>0.15493527891930101</v>
      </c>
      <c r="G84" s="2">
        <v>0.14659824906365801</v>
      </c>
      <c r="H84" s="2">
        <v>0.14342344974065699</v>
      </c>
      <c r="I84" s="2">
        <v>0.12726984301883501</v>
      </c>
      <c r="J84" s="2">
        <v>0.11552087705632599</v>
      </c>
      <c r="K84" s="2">
        <v>0.105859414271119</v>
      </c>
      <c r="L84" s="2">
        <v>0.10465511204875701</v>
      </c>
      <c r="M84" s="2">
        <v>0.106382666335595</v>
      </c>
    </row>
    <row r="85" spans="1:13">
      <c r="A85" s="3" t="s">
        <v>23</v>
      </c>
      <c r="B85" s="2">
        <v>0.203138161962367</v>
      </c>
      <c r="C85" s="2">
        <v>0.21805958928588601</v>
      </c>
      <c r="D85" s="2">
        <v>0.59833129900141901</v>
      </c>
      <c r="E85" s="2">
        <v>0.65227529233390702</v>
      </c>
      <c r="F85" s="2">
        <v>0.51218987759529</v>
      </c>
      <c r="G85" s="2">
        <v>0.26348840592331002</v>
      </c>
      <c r="H85" s="2">
        <v>0.27549647689093198</v>
      </c>
      <c r="I85" s="2">
        <v>0.33313263003905402</v>
      </c>
      <c r="J85" s="2">
        <v>0.36596263791817202</v>
      </c>
      <c r="K85" s="2">
        <v>0.24617875811840001</v>
      </c>
      <c r="L85" s="2">
        <v>0.21700168699478301</v>
      </c>
      <c r="M85" s="2">
        <v>0.222197444568101</v>
      </c>
    </row>
    <row r="86" spans="1:13">
      <c r="A86" s="2" t="s">
        <v>84</v>
      </c>
      <c r="B86" s="2">
        <v>0.212811197749012</v>
      </c>
      <c r="C86" s="2">
        <v>0.156214530916783</v>
      </c>
      <c r="D86" s="2">
        <v>0.130035317866907</v>
      </c>
      <c r="E86" s="2">
        <v>0.13025423579574899</v>
      </c>
      <c r="F86" s="2">
        <v>0.117517315276346</v>
      </c>
      <c r="G86" s="2">
        <v>0.129834752912761</v>
      </c>
      <c r="H86" s="2">
        <v>0.14804697751335399</v>
      </c>
      <c r="I86" s="2">
        <v>0.13408723947689899</v>
      </c>
      <c r="J86" s="2">
        <v>0.12160910462305501</v>
      </c>
      <c r="K86" s="2">
        <v>0.125068987568412</v>
      </c>
      <c r="L86" s="2">
        <v>0.13360210075089299</v>
      </c>
      <c r="M86" s="2">
        <v>0.15836805734253001</v>
      </c>
    </row>
    <row r="87" spans="1:13">
      <c r="A87" s="2" t="s">
        <v>85</v>
      </c>
      <c r="B87" s="2">
        <v>0.24079123566964</v>
      </c>
      <c r="C87" s="2">
        <v>0.12683483770026199</v>
      </c>
      <c r="D87" s="2">
        <v>0.13444161476222499</v>
      </c>
      <c r="E87" s="2">
        <v>0.148623918456849</v>
      </c>
      <c r="F87" s="2">
        <v>0.156913374442227</v>
      </c>
      <c r="G87" s="2">
        <v>0.15402757234394801</v>
      </c>
      <c r="H87" s="2">
        <v>0.15829714147413901</v>
      </c>
      <c r="I87" s="2">
        <v>0.14949338598235401</v>
      </c>
      <c r="J87" s="2">
        <v>0.13911602688659</v>
      </c>
      <c r="K87" s="2">
        <v>0.140716583426193</v>
      </c>
      <c r="L87" s="2">
        <v>0.164810902880484</v>
      </c>
      <c r="M87" s="2">
        <v>0.17805227809159399</v>
      </c>
    </row>
    <row r="88" spans="1:13">
      <c r="A88" s="2" t="s">
        <v>86</v>
      </c>
      <c r="B88" s="2">
        <v>0.141333470901226</v>
      </c>
      <c r="C88" s="2">
        <v>0.154933434586045</v>
      </c>
      <c r="D88" s="2">
        <v>0.138163722283864</v>
      </c>
      <c r="E88" s="2">
        <v>0.14825355214177699</v>
      </c>
      <c r="F88" s="2">
        <v>0.13691259361674299</v>
      </c>
      <c r="G88" s="2">
        <v>0.149251180222919</v>
      </c>
      <c r="H88" s="2">
        <v>0.154253711621025</v>
      </c>
      <c r="I88" s="2">
        <v>0.14179428952597201</v>
      </c>
      <c r="J88" s="2">
        <v>0.139142354742118</v>
      </c>
      <c r="K88" s="2">
        <v>0.12599340006738499</v>
      </c>
      <c r="L88" s="2">
        <v>0.120593324510524</v>
      </c>
      <c r="M88" s="2">
        <v>0.12536091804934901</v>
      </c>
    </row>
    <row r="89" spans="1:13">
      <c r="A89" s="2" t="s">
        <v>87</v>
      </c>
      <c r="B89" s="2">
        <v>3.4575418477619697E-2</v>
      </c>
      <c r="C89" s="2">
        <v>3.7146615020854298E-2</v>
      </c>
      <c r="D89" s="2">
        <v>3.8619334929865003E-2</v>
      </c>
      <c r="E89" s="2">
        <v>4.4424887297577001E-2</v>
      </c>
      <c r="F89" s="2">
        <v>4.3604410403431201E-2</v>
      </c>
      <c r="G89" s="2">
        <v>4.0106667307982201E-2</v>
      </c>
      <c r="H89" s="2">
        <v>5.1360052504006798E-2</v>
      </c>
      <c r="I89" s="2">
        <v>5.4787391839864703E-2</v>
      </c>
      <c r="J89" s="2">
        <v>4.14447096503942E-2</v>
      </c>
      <c r="K89" s="2">
        <v>3.6061797233293599E-2</v>
      </c>
      <c r="L89" s="2">
        <v>3.3364786913203402E-2</v>
      </c>
      <c r="M89" s="2">
        <v>3.2851261070827899E-2</v>
      </c>
    </row>
    <row r="90" spans="1:13">
      <c r="A90" s="2" t="s">
        <v>88</v>
      </c>
      <c r="B90" s="2">
        <v>0.105423203634448</v>
      </c>
      <c r="C90" s="2">
        <v>0.114766316318793</v>
      </c>
      <c r="D90" s="2">
        <v>0.14131291880847999</v>
      </c>
      <c r="E90" s="2">
        <v>0.14355214671918601</v>
      </c>
      <c r="F90" s="2">
        <v>0.12575875973342199</v>
      </c>
      <c r="G90" s="2">
        <v>0.129837380481924</v>
      </c>
      <c r="H90" s="2">
        <v>0.131424614981585</v>
      </c>
      <c r="I90" s="2">
        <v>0.123618340787793</v>
      </c>
      <c r="J90" s="2">
        <v>0.11749979738748</v>
      </c>
      <c r="K90" s="2">
        <v>0.11672154772347799</v>
      </c>
      <c r="L90" s="2">
        <v>0.113013652662571</v>
      </c>
      <c r="M90" s="2">
        <v>0.109839620672944</v>
      </c>
    </row>
    <row r="91" spans="1:13">
      <c r="B91" s="2">
        <f>AVERAGE(B2:B90)</f>
        <v>0.15023017572268513</v>
      </c>
      <c r="C91" s="2">
        <f t="shared" ref="C91:M91" si="0">AVERAGE(C2:C90)</f>
        <v>0.17544391752546759</v>
      </c>
      <c r="D91" s="2">
        <f t="shared" si="0"/>
        <v>0.30601744465344188</v>
      </c>
      <c r="E91" s="2">
        <f t="shared" si="0"/>
        <v>0.35097642582945299</v>
      </c>
      <c r="F91" s="2">
        <f t="shared" si="0"/>
        <v>0.26508880505830379</v>
      </c>
      <c r="G91" s="2">
        <f t="shared" si="0"/>
        <v>0.19597803110801809</v>
      </c>
      <c r="H91" s="2">
        <f t="shared" si="0"/>
        <v>0.19702527136656234</v>
      </c>
      <c r="I91" s="2">
        <f t="shared" si="0"/>
        <v>0.2076425909095036</v>
      </c>
      <c r="J91" s="2">
        <f t="shared" si="0"/>
        <v>0.19624203940904475</v>
      </c>
      <c r="K91" s="2">
        <f t="shared" si="0"/>
        <v>0.15054785838869486</v>
      </c>
      <c r="L91" s="2">
        <f t="shared" si="0"/>
        <v>0.14002766991588911</v>
      </c>
      <c r="M91" s="2">
        <f t="shared" si="0"/>
        <v>0.14885023111098522</v>
      </c>
    </row>
  </sheetData>
  <autoFilter ref="A1:A90" xr:uid="{00000000-0009-0000-0000-000001000000}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91"/>
  <sheetViews>
    <sheetView workbookViewId="0"/>
  </sheetViews>
  <sheetFormatPr defaultColWidth="9" defaultRowHeight="15"/>
  <cols>
    <col min="1" max="1" width="37.5703125" style="2" customWidth="1"/>
    <col min="2" max="5" width="12.5703125" style="2"/>
  </cols>
  <sheetData>
    <row r="1" spans="1:5">
      <c r="A1" s="2" t="s">
        <v>0</v>
      </c>
      <c r="B1" s="2" t="s">
        <v>101</v>
      </c>
      <c r="C1" s="2" t="s">
        <v>102</v>
      </c>
      <c r="D1" s="2" t="s">
        <v>103</v>
      </c>
      <c r="E1" s="2" t="s">
        <v>104</v>
      </c>
    </row>
    <row r="2" spans="1:5">
      <c r="A2" s="2" t="s">
        <v>1</v>
      </c>
      <c r="B2" s="2">
        <v>0.38991211222452299</v>
      </c>
      <c r="C2" s="2">
        <v>0.24417271413613401</v>
      </c>
      <c r="D2" s="2">
        <v>0.20893485076776899</v>
      </c>
      <c r="E2" s="2">
        <v>0.17517499564592001</v>
      </c>
    </row>
    <row r="3" spans="1:5">
      <c r="A3" s="2" t="s">
        <v>2</v>
      </c>
      <c r="B3" s="2">
        <v>0.14895934241480099</v>
      </c>
      <c r="C3" s="2">
        <v>0.135869357569288</v>
      </c>
      <c r="D3" s="2">
        <v>0.12879355545787</v>
      </c>
      <c r="E3" s="2">
        <v>0.1470624271438</v>
      </c>
    </row>
    <row r="4" spans="1:5">
      <c r="A4" s="2" t="s">
        <v>3</v>
      </c>
      <c r="B4" s="2">
        <v>0.49415080637533598</v>
      </c>
      <c r="C4" s="2">
        <v>0.34207709925296198</v>
      </c>
      <c r="D4" s="2">
        <v>0.17641293432853</v>
      </c>
      <c r="E4" s="2">
        <v>0.14469308777735901</v>
      </c>
    </row>
    <row r="5" spans="1:5">
      <c r="A5" s="2" t="s">
        <v>4</v>
      </c>
      <c r="B5" s="2">
        <v>0.13073603732119801</v>
      </c>
      <c r="C5" s="2">
        <v>0.12616266638889401</v>
      </c>
      <c r="D5" s="2">
        <v>9.8993523542066503E-2</v>
      </c>
      <c r="E5" s="2">
        <v>0.130000371576526</v>
      </c>
    </row>
    <row r="6" spans="1:5">
      <c r="A6" s="2" t="s">
        <v>5</v>
      </c>
      <c r="B6" s="2">
        <v>0.217561257739388</v>
      </c>
      <c r="C6" s="2">
        <v>0.15177155789128299</v>
      </c>
      <c r="D6" s="2">
        <v>0.13711572191273</v>
      </c>
      <c r="E6" s="2">
        <v>0.14296881701942199</v>
      </c>
    </row>
    <row r="7" spans="1:5">
      <c r="A7" s="2" t="s">
        <v>6</v>
      </c>
      <c r="B7" s="2">
        <v>0.75182839058801498</v>
      </c>
      <c r="C7" s="2">
        <v>0.44348838591503698</v>
      </c>
      <c r="D7" s="2">
        <v>0.26498711496960597</v>
      </c>
      <c r="E7" s="2">
        <v>0.226557419809535</v>
      </c>
    </row>
    <row r="8" spans="1:5">
      <c r="A8" s="2" t="s">
        <v>7</v>
      </c>
      <c r="B8" s="2">
        <v>0.152055292471693</v>
      </c>
      <c r="C8" s="2">
        <v>0.13203395915284299</v>
      </c>
      <c r="D8" s="2">
        <v>0.12814210658849201</v>
      </c>
      <c r="E8" s="2">
        <v>0.14900021960247001</v>
      </c>
    </row>
    <row r="9" spans="1:5">
      <c r="A9" s="2" t="s">
        <v>8</v>
      </c>
      <c r="B9" s="2">
        <v>0.1323517371748</v>
      </c>
      <c r="C9" s="2">
        <v>0.122279720600669</v>
      </c>
      <c r="D9" s="2">
        <v>0.100390535003175</v>
      </c>
      <c r="E9" s="2">
        <v>0.10862752645005801</v>
      </c>
    </row>
    <row r="10" spans="1:5">
      <c r="A10" s="2" t="s">
        <v>9</v>
      </c>
      <c r="B10" s="2">
        <v>0.65475644770679498</v>
      </c>
      <c r="C10" s="2">
        <v>0.35273587095122999</v>
      </c>
      <c r="D10" s="2">
        <v>0.25604020015729201</v>
      </c>
      <c r="E10" s="2">
        <v>0.20572497955921901</v>
      </c>
    </row>
    <row r="11" spans="1:5">
      <c r="A11" s="2" t="s">
        <v>10</v>
      </c>
      <c r="B11" s="2">
        <v>0.18781908458288499</v>
      </c>
      <c r="C11" s="2">
        <v>0.124188905491737</v>
      </c>
      <c r="D11" s="2">
        <v>0.113347001665331</v>
      </c>
      <c r="E11" s="2">
        <v>8.5321017388392401E-2</v>
      </c>
    </row>
    <row r="12" spans="1:5">
      <c r="A12" s="2" t="s">
        <v>11</v>
      </c>
      <c r="B12" s="2">
        <v>0.78453875958346198</v>
      </c>
      <c r="C12" s="2">
        <v>0.36171789112610597</v>
      </c>
      <c r="D12" s="2">
        <v>0.282068593610312</v>
      </c>
      <c r="E12" s="2">
        <v>0.21605166373408699</v>
      </c>
    </row>
    <row r="13" spans="1:5">
      <c r="A13" s="2" t="s">
        <v>12</v>
      </c>
      <c r="B13" s="2">
        <v>0.78879892871344004</v>
      </c>
      <c r="C13" s="2">
        <v>0.35027832865441599</v>
      </c>
      <c r="D13" s="2">
        <v>0.28406750479301801</v>
      </c>
      <c r="E13" s="2">
        <v>0.22791182750899699</v>
      </c>
    </row>
    <row r="14" spans="1:5">
      <c r="A14" s="2" t="s">
        <v>13</v>
      </c>
      <c r="B14" s="2">
        <v>0.80448289039662102</v>
      </c>
      <c r="C14" s="2">
        <v>0.36268767318467199</v>
      </c>
      <c r="D14" s="2">
        <v>0.29053001324219602</v>
      </c>
      <c r="E14" s="2">
        <v>0.217161571904599</v>
      </c>
    </row>
    <row r="15" spans="1:5">
      <c r="A15" s="2" t="s">
        <v>14</v>
      </c>
      <c r="B15" s="2">
        <v>0.129821414423411</v>
      </c>
      <c r="C15" s="2">
        <v>0.13619413655245399</v>
      </c>
      <c r="D15" s="2">
        <v>0.12365771976385299</v>
      </c>
      <c r="E15" s="2">
        <v>0.17225548353011499</v>
      </c>
    </row>
    <row r="16" spans="1:5">
      <c r="A16" s="2" t="s">
        <v>15</v>
      </c>
      <c r="B16" s="2">
        <v>0.125712025973647</v>
      </c>
      <c r="C16" s="2">
        <v>0.125584322653818</v>
      </c>
      <c r="D16" s="2">
        <v>9.9215091200807806E-2</v>
      </c>
      <c r="E16" s="2">
        <v>0.13695681767509199</v>
      </c>
    </row>
    <row r="17" spans="1:5">
      <c r="A17" s="2" t="s">
        <v>16</v>
      </c>
      <c r="B17" s="2">
        <v>0.46000720270124301</v>
      </c>
      <c r="C17" s="2">
        <v>0.263763147618511</v>
      </c>
      <c r="D17" s="2">
        <v>0.25006453164686698</v>
      </c>
      <c r="E17" s="2">
        <v>0.211789030767815</v>
      </c>
    </row>
    <row r="18" spans="1:5">
      <c r="A18" s="2" t="s">
        <v>17</v>
      </c>
      <c r="B18" s="2">
        <v>0.483130082935667</v>
      </c>
      <c r="C18" s="2">
        <v>0.249012176931487</v>
      </c>
      <c r="D18" s="2">
        <v>0.21587009154131401</v>
      </c>
      <c r="E18" s="2">
        <v>0.174156023452712</v>
      </c>
    </row>
    <row r="19" spans="1:5">
      <c r="A19" s="2" t="s">
        <v>18</v>
      </c>
      <c r="B19" s="2">
        <v>0.72002515272163403</v>
      </c>
      <c r="C19" s="2">
        <v>0.47169959226158498</v>
      </c>
      <c r="D19" s="2">
        <v>0.264520192749998</v>
      </c>
      <c r="E19" s="2">
        <v>0.22471951185237801</v>
      </c>
    </row>
    <row r="20" spans="1:5">
      <c r="A20" s="2" t="s">
        <v>19</v>
      </c>
      <c r="B20" s="2">
        <v>0.140837708904507</v>
      </c>
      <c r="C20" s="2">
        <v>0.13698211298825699</v>
      </c>
      <c r="D20" s="2">
        <v>0.10706739107683499</v>
      </c>
      <c r="E20" s="2">
        <v>0.165052383278776</v>
      </c>
    </row>
    <row r="21" spans="1:5">
      <c r="A21" s="2" t="s">
        <v>20</v>
      </c>
      <c r="B21" s="2">
        <v>0.41051323792712302</v>
      </c>
      <c r="C21" s="2">
        <v>0.29481819358756001</v>
      </c>
      <c r="D21" s="2">
        <v>0.15486955847699799</v>
      </c>
      <c r="E21" s="2">
        <v>0.141790805304712</v>
      </c>
    </row>
    <row r="22" spans="1:5">
      <c r="A22" s="2" t="s">
        <v>21</v>
      </c>
      <c r="B22" s="2">
        <v>0.13509914420171201</v>
      </c>
      <c r="C22" s="2">
        <v>0.12875920740915101</v>
      </c>
      <c r="D22" s="2">
        <v>0.107883525426845</v>
      </c>
      <c r="E22" s="2">
        <v>0.18579896196685999</v>
      </c>
    </row>
    <row r="23" spans="1:5">
      <c r="A23" s="2" t="s">
        <v>22</v>
      </c>
      <c r="B23" s="2">
        <v>0.74363882190623198</v>
      </c>
      <c r="C23" s="2">
        <v>0.36697223817684099</v>
      </c>
      <c r="D23" s="2">
        <v>0.26588702126477598</v>
      </c>
      <c r="E23" s="2">
        <v>0.21044213938572601</v>
      </c>
    </row>
    <row r="24" spans="1:5" s="1" customFormat="1">
      <c r="A24" s="3" t="s">
        <v>23</v>
      </c>
      <c r="B24" s="3">
        <v>0.38764083089240298</v>
      </c>
      <c r="C24" s="3">
        <v>0.23496058764922501</v>
      </c>
      <c r="D24" s="3">
        <v>0.21845584632002099</v>
      </c>
      <c r="E24" s="3">
        <v>0.165410888874781</v>
      </c>
    </row>
    <row r="25" spans="1:5">
      <c r="A25" s="2" t="s">
        <v>24</v>
      </c>
      <c r="B25" s="2">
        <v>0.62514916987832903</v>
      </c>
      <c r="C25" s="2">
        <v>0.30747971260240697</v>
      </c>
      <c r="D25" s="2">
        <v>0.27058919694809003</v>
      </c>
      <c r="E25" s="2">
        <v>0.21148393943306501</v>
      </c>
    </row>
    <row r="26" spans="1:5">
      <c r="A26" s="2" t="s">
        <v>25</v>
      </c>
      <c r="B26" s="2">
        <v>0.112490740099967</v>
      </c>
      <c r="C26" s="2">
        <v>0.124015300416111</v>
      </c>
      <c r="D26" s="2">
        <v>0.11004416531397</v>
      </c>
      <c r="E26" s="2">
        <v>0.129084202020465</v>
      </c>
    </row>
    <row r="27" spans="1:5">
      <c r="A27" s="2" t="s">
        <v>26</v>
      </c>
      <c r="B27" s="2">
        <v>0.54040799615991597</v>
      </c>
      <c r="C27" s="2">
        <v>0.28013823141449901</v>
      </c>
      <c r="D27" s="2">
        <v>0.21692431881965399</v>
      </c>
      <c r="E27" s="2">
        <v>0.177015597204325</v>
      </c>
    </row>
    <row r="28" spans="1:5">
      <c r="A28" s="2" t="s">
        <v>27</v>
      </c>
      <c r="B28" s="2">
        <v>0.37528802780439602</v>
      </c>
      <c r="C28" s="2">
        <v>0.182080415945335</v>
      </c>
      <c r="D28" s="2">
        <v>0.18175280378661199</v>
      </c>
      <c r="E28" s="2">
        <v>0.13691043163709901</v>
      </c>
    </row>
    <row r="29" spans="1:5">
      <c r="A29" s="2" t="s">
        <v>28</v>
      </c>
      <c r="B29" s="2">
        <v>0.177118161733162</v>
      </c>
      <c r="C29" s="2">
        <v>0.13678088547539599</v>
      </c>
      <c r="D29" s="2">
        <v>0.118126919953466</v>
      </c>
      <c r="E29" s="2">
        <v>9.0438059198780202E-2</v>
      </c>
    </row>
    <row r="30" spans="1:5">
      <c r="A30" s="2" t="s">
        <v>29</v>
      </c>
      <c r="B30" s="2">
        <v>0.32654668742652299</v>
      </c>
      <c r="C30" s="2">
        <v>0.168736124703153</v>
      </c>
      <c r="D30" s="2">
        <v>0.168379334349607</v>
      </c>
      <c r="E30" s="2">
        <v>0.12740275566397799</v>
      </c>
    </row>
    <row r="31" spans="1:5">
      <c r="A31" s="2" t="s">
        <v>30</v>
      </c>
      <c r="B31" s="2">
        <v>0.66444215822698205</v>
      </c>
      <c r="C31" s="2">
        <v>0.292999524044811</v>
      </c>
      <c r="D31" s="2">
        <v>0.27048506507557102</v>
      </c>
      <c r="E31" s="2">
        <v>0.20265680874491401</v>
      </c>
    </row>
    <row r="32" spans="1:5">
      <c r="A32" s="2" t="s">
        <v>31</v>
      </c>
      <c r="B32" s="2">
        <v>0.32671136812978802</v>
      </c>
      <c r="C32" s="2">
        <v>0.17529714757728901</v>
      </c>
      <c r="D32" s="2">
        <v>0.16515677392142999</v>
      </c>
      <c r="E32" s="2">
        <v>0.16020278671257501</v>
      </c>
    </row>
    <row r="33" spans="1:5">
      <c r="A33" s="2" t="s">
        <v>32</v>
      </c>
      <c r="B33" s="2">
        <v>0.11662059385621</v>
      </c>
      <c r="C33" s="2">
        <v>0.126274352332508</v>
      </c>
      <c r="D33" s="2">
        <v>0.100824540546766</v>
      </c>
      <c r="E33" s="2">
        <v>0.11491805902737801</v>
      </c>
    </row>
    <row r="34" spans="1:5">
      <c r="A34" s="2" t="s">
        <v>33</v>
      </c>
      <c r="B34" s="2">
        <v>0.12745762552416201</v>
      </c>
      <c r="C34" s="2">
        <v>0.10322775249154199</v>
      </c>
      <c r="D34" s="2">
        <v>8.0190727913929796E-2</v>
      </c>
      <c r="E34" s="2">
        <v>6.28034066190679E-2</v>
      </c>
    </row>
    <row r="35" spans="1:5">
      <c r="A35" s="2" t="s">
        <v>34</v>
      </c>
      <c r="B35" s="2">
        <v>0.12595468887026001</v>
      </c>
      <c r="C35" s="2">
        <v>0.13505491000356201</v>
      </c>
      <c r="D35" s="2">
        <v>0.101268530722988</v>
      </c>
      <c r="E35" s="2">
        <v>0.14393680920424301</v>
      </c>
    </row>
    <row r="36" spans="1:5">
      <c r="A36" s="2" t="s">
        <v>35</v>
      </c>
      <c r="B36" s="2">
        <v>0.35670204096396901</v>
      </c>
      <c r="C36" s="2">
        <v>0.207422525212419</v>
      </c>
      <c r="D36" s="2">
        <v>0.20430553503204499</v>
      </c>
      <c r="E36" s="2">
        <v>0.13790480004398201</v>
      </c>
    </row>
    <row r="37" spans="1:5">
      <c r="A37" s="2" t="s">
        <v>36</v>
      </c>
      <c r="B37" s="2">
        <v>0.150590167907382</v>
      </c>
      <c r="C37" s="2">
        <v>0.1256248501162</v>
      </c>
      <c r="D37" s="2">
        <v>0.12664124470839599</v>
      </c>
      <c r="E37" s="2">
        <v>0.26539371449717403</v>
      </c>
    </row>
    <row r="38" spans="1:5">
      <c r="A38" s="2" t="s">
        <v>37</v>
      </c>
      <c r="B38" s="2">
        <v>0.134955453805817</v>
      </c>
      <c r="C38" s="2">
        <v>0.132315571704817</v>
      </c>
      <c r="D38" s="2">
        <v>0.103626780079356</v>
      </c>
      <c r="E38" s="2">
        <v>0.18530926599592601</v>
      </c>
    </row>
    <row r="39" spans="1:5">
      <c r="A39" s="2" t="s">
        <v>38</v>
      </c>
      <c r="B39" s="2">
        <v>0.15805366094565601</v>
      </c>
      <c r="C39" s="2">
        <v>0.12868570615334601</v>
      </c>
      <c r="D39" s="2">
        <v>0.103766918285552</v>
      </c>
      <c r="E39" s="2">
        <v>0.112517186669205</v>
      </c>
    </row>
    <row r="40" spans="1:5">
      <c r="A40" s="2" t="s">
        <v>39</v>
      </c>
      <c r="B40" s="2">
        <v>0.29115175274378702</v>
      </c>
      <c r="C40" s="2">
        <v>0.16817285365597001</v>
      </c>
      <c r="D40" s="2">
        <v>0.15018560573297701</v>
      </c>
      <c r="E40" s="2">
        <v>0.13607296181909301</v>
      </c>
    </row>
    <row r="41" spans="1:5">
      <c r="A41" s="2" t="s">
        <v>40</v>
      </c>
      <c r="B41" s="2">
        <v>0.11007391445062401</v>
      </c>
      <c r="C41" s="2">
        <v>9.2462508170292501E-2</v>
      </c>
      <c r="D41" s="2">
        <v>5.2120795566282699E-2</v>
      </c>
      <c r="E41" s="2">
        <v>4.4025719377728999E-2</v>
      </c>
    </row>
    <row r="42" spans="1:5">
      <c r="A42" s="2" t="s">
        <v>41</v>
      </c>
      <c r="B42" s="2">
        <v>0.61219489254791304</v>
      </c>
      <c r="C42" s="2">
        <v>0.46961593741050101</v>
      </c>
      <c r="D42" s="2">
        <v>0.23680927363603399</v>
      </c>
      <c r="E42" s="2">
        <v>0.217219262488449</v>
      </c>
    </row>
    <row r="43" spans="1:5">
      <c r="A43" s="2" t="s">
        <v>42</v>
      </c>
      <c r="B43" s="2">
        <v>0.16342300217613101</v>
      </c>
      <c r="C43" s="2">
        <v>0.13561416110081501</v>
      </c>
      <c r="D43" s="2">
        <v>0.13095794569322</v>
      </c>
      <c r="E43" s="2">
        <v>0.22712099803569899</v>
      </c>
    </row>
    <row r="44" spans="1:5">
      <c r="A44" s="2" t="s">
        <v>43</v>
      </c>
      <c r="B44" s="2">
        <v>0.65980948953247698</v>
      </c>
      <c r="C44" s="2">
        <v>0.331710347361727</v>
      </c>
      <c r="D44" s="2">
        <v>0.29767860506626398</v>
      </c>
      <c r="E44" s="2">
        <v>0.20526025275305501</v>
      </c>
    </row>
    <row r="45" spans="1:5">
      <c r="A45" s="2" t="s">
        <v>44</v>
      </c>
      <c r="B45" s="2">
        <v>0.16750692223539401</v>
      </c>
      <c r="C45" s="2">
        <v>0.160201061135436</v>
      </c>
      <c r="D45" s="2">
        <v>0.164056289668849</v>
      </c>
      <c r="E45" s="2">
        <v>0.147015397485841</v>
      </c>
    </row>
    <row r="46" spans="1:5">
      <c r="A46" s="2" t="s">
        <v>45</v>
      </c>
      <c r="B46" s="2">
        <v>0.56528612710454496</v>
      </c>
      <c r="C46" s="2">
        <v>0.2504699749646</v>
      </c>
      <c r="D46" s="2">
        <v>0.246238157691125</v>
      </c>
      <c r="E46" s="2">
        <v>0.16701563397085001</v>
      </c>
    </row>
    <row r="47" spans="1:5">
      <c r="A47" s="2" t="s">
        <v>46</v>
      </c>
      <c r="B47" s="2">
        <v>0.18503550917517</v>
      </c>
      <c r="C47" s="2">
        <v>0.15287946783429701</v>
      </c>
      <c r="D47" s="2">
        <v>0.15910384462836899</v>
      </c>
      <c r="E47" s="2">
        <v>0.218580485720649</v>
      </c>
    </row>
    <row r="48" spans="1:5">
      <c r="A48" s="2" t="s">
        <v>47</v>
      </c>
      <c r="B48" s="2">
        <v>0.47324349064354598</v>
      </c>
      <c r="C48" s="2">
        <v>0.27822070634507001</v>
      </c>
      <c r="D48" s="2">
        <v>0.229645544767376</v>
      </c>
      <c r="E48" s="2">
        <v>0.17516185964596401</v>
      </c>
    </row>
    <row r="49" spans="1:5">
      <c r="A49" s="2" t="s">
        <v>48</v>
      </c>
      <c r="B49" s="2">
        <v>0.15828250614915601</v>
      </c>
      <c r="C49" s="2">
        <v>0.12912189796618101</v>
      </c>
      <c r="D49" s="2">
        <v>0.124387047426299</v>
      </c>
      <c r="E49" s="2">
        <v>0.20563180232917599</v>
      </c>
    </row>
    <row r="50" spans="1:5">
      <c r="A50" s="2" t="s">
        <v>49</v>
      </c>
      <c r="B50" s="2">
        <v>0.162840986479203</v>
      </c>
      <c r="C50" s="2">
        <v>0.134205770791061</v>
      </c>
      <c r="D50" s="2">
        <v>0.14293121228617101</v>
      </c>
      <c r="E50" s="2">
        <v>0.26851635701793403</v>
      </c>
    </row>
    <row r="51" spans="1:5">
      <c r="A51" s="2" t="s">
        <v>50</v>
      </c>
      <c r="B51" s="2">
        <v>0.14837388363384901</v>
      </c>
      <c r="C51" s="2">
        <v>0.126331871585045</v>
      </c>
      <c r="D51" s="2">
        <v>9.9970414074520106E-2</v>
      </c>
      <c r="E51" s="2">
        <v>0.104450651473405</v>
      </c>
    </row>
    <row r="52" spans="1:5">
      <c r="A52" s="2" t="s">
        <v>51</v>
      </c>
      <c r="B52" s="2">
        <v>0.42197732056133702</v>
      </c>
      <c r="C52" s="2">
        <v>0.269842447137768</v>
      </c>
      <c r="D52" s="2">
        <v>0.17385842495405601</v>
      </c>
      <c r="E52" s="2">
        <v>0.128895527089228</v>
      </c>
    </row>
    <row r="53" spans="1:5">
      <c r="A53" s="2" t="s">
        <v>52</v>
      </c>
      <c r="B53" s="2">
        <v>0.12609116706748699</v>
      </c>
      <c r="C53" s="2">
        <v>0.12675572389037101</v>
      </c>
      <c r="D53" s="2">
        <v>9.50622378350435E-2</v>
      </c>
      <c r="E53" s="2">
        <v>0.125439010288936</v>
      </c>
    </row>
    <row r="54" spans="1:5">
      <c r="A54" s="2" t="s">
        <v>53</v>
      </c>
      <c r="B54" s="2">
        <v>0.61445095914507497</v>
      </c>
      <c r="C54" s="2">
        <v>0.32683671366063599</v>
      </c>
      <c r="D54" s="2">
        <v>0.25128697459233801</v>
      </c>
      <c r="E54" s="2">
        <v>0.18260000474063501</v>
      </c>
    </row>
    <row r="55" spans="1:5">
      <c r="A55" s="2" t="s">
        <v>54</v>
      </c>
      <c r="B55" s="2">
        <v>0.168915695595726</v>
      </c>
      <c r="C55" s="2">
        <v>0.132776935239383</v>
      </c>
      <c r="D55" s="2">
        <v>0.12672125354771699</v>
      </c>
      <c r="E55" s="2">
        <v>0.18921661858353001</v>
      </c>
    </row>
    <row r="56" spans="1:5">
      <c r="A56" s="2" t="s">
        <v>55</v>
      </c>
      <c r="B56" s="2">
        <v>0.14326094189597</v>
      </c>
      <c r="C56" s="2">
        <v>0.12220378331180599</v>
      </c>
      <c r="D56" s="2">
        <v>9.8888467883543898E-2</v>
      </c>
      <c r="E56" s="2">
        <v>0.119757760031139</v>
      </c>
    </row>
    <row r="57" spans="1:5">
      <c r="A57" s="2" t="s">
        <v>56</v>
      </c>
      <c r="B57" s="2">
        <v>0.14652283035122199</v>
      </c>
      <c r="C57" s="2">
        <v>0.131607090342961</v>
      </c>
      <c r="D57" s="2">
        <v>0.109826264324796</v>
      </c>
      <c r="E57" s="2">
        <v>0.111817057179489</v>
      </c>
    </row>
    <row r="58" spans="1:5">
      <c r="A58" s="2" t="s">
        <v>57</v>
      </c>
      <c r="B58" s="2">
        <v>0.15887435462968899</v>
      </c>
      <c r="C58" s="2">
        <v>0.14732752806160501</v>
      </c>
      <c r="D58" s="2">
        <v>0.13039327687442201</v>
      </c>
      <c r="E58" s="2">
        <v>0.13928887703357501</v>
      </c>
    </row>
    <row r="59" spans="1:5">
      <c r="A59" s="2" t="s">
        <v>58</v>
      </c>
      <c r="B59" s="2">
        <v>0.52056833496369503</v>
      </c>
      <c r="C59" s="2">
        <v>0.39680929581396601</v>
      </c>
      <c r="D59" s="2">
        <v>0.187123737881875</v>
      </c>
      <c r="E59" s="2">
        <v>0.157081111806987</v>
      </c>
    </row>
    <row r="60" spans="1:5">
      <c r="A60" s="2" t="s">
        <v>59</v>
      </c>
      <c r="B60" s="2">
        <v>0.15009488085179201</v>
      </c>
      <c r="C60" s="2">
        <v>0.124946962102301</v>
      </c>
      <c r="D60" s="2">
        <v>9.3838727145359194E-2</v>
      </c>
      <c r="E60" s="2">
        <v>0.108142952957137</v>
      </c>
    </row>
    <row r="61" spans="1:5">
      <c r="A61" s="2" t="s">
        <v>60</v>
      </c>
      <c r="B61" s="2">
        <v>0.127446866563449</v>
      </c>
      <c r="C61" s="2">
        <v>0.120938427856465</v>
      </c>
      <c r="D61" s="2">
        <v>9.8064463071501101E-2</v>
      </c>
      <c r="E61" s="2">
        <v>0.117190933649194</v>
      </c>
    </row>
    <row r="62" spans="1:5">
      <c r="A62" s="2" t="s">
        <v>61</v>
      </c>
      <c r="B62" s="2">
        <v>0.156174002095325</v>
      </c>
      <c r="C62" s="2">
        <v>0.13307218492805101</v>
      </c>
      <c r="D62" s="2">
        <v>0.130984937971797</v>
      </c>
      <c r="E62" s="2">
        <v>0.20808035779387701</v>
      </c>
    </row>
    <row r="63" spans="1:5">
      <c r="A63" s="2" t="s">
        <v>62</v>
      </c>
      <c r="B63" s="2">
        <v>0.15605554768079399</v>
      </c>
      <c r="C63" s="2">
        <v>0.13003748931597001</v>
      </c>
      <c r="D63" s="2">
        <v>0.105399841943636</v>
      </c>
      <c r="E63" s="2">
        <v>0.113920016667815</v>
      </c>
    </row>
    <row r="64" spans="1:5">
      <c r="A64" s="2" t="s">
        <v>63</v>
      </c>
      <c r="B64" s="2">
        <v>0.118427645974981</v>
      </c>
      <c r="C64" s="2">
        <v>0.133601959366247</v>
      </c>
      <c r="D64" s="2">
        <v>0.10464511644859099</v>
      </c>
      <c r="E64" s="2">
        <v>0.13368539910721899</v>
      </c>
    </row>
    <row r="65" spans="1:5">
      <c r="A65" s="2" t="s">
        <v>64</v>
      </c>
      <c r="B65" s="2">
        <v>0.496573648895418</v>
      </c>
      <c r="C65" s="2">
        <v>0.25032548589603998</v>
      </c>
      <c r="D65" s="2">
        <v>0.22068940540580101</v>
      </c>
      <c r="E65" s="2">
        <v>0.17651693977286501</v>
      </c>
    </row>
    <row r="66" spans="1:5">
      <c r="A66" s="2" t="s">
        <v>65</v>
      </c>
      <c r="B66" s="2">
        <v>0.41317892406118001</v>
      </c>
      <c r="C66" s="2">
        <v>0.312532477456272</v>
      </c>
      <c r="D66" s="2">
        <v>0.14966246512871201</v>
      </c>
      <c r="E66" s="2">
        <v>0.13053779317258099</v>
      </c>
    </row>
    <row r="67" spans="1:5">
      <c r="A67" s="2" t="s">
        <v>66</v>
      </c>
      <c r="B67" s="2">
        <v>0.19500248547225399</v>
      </c>
      <c r="C67" s="2">
        <v>0.153410311261581</v>
      </c>
      <c r="D67" s="2">
        <v>0.15162463338662499</v>
      </c>
      <c r="E67" s="2">
        <v>0.21971115528750801</v>
      </c>
    </row>
    <row r="68" spans="1:5">
      <c r="A68" s="2" t="s">
        <v>67</v>
      </c>
      <c r="B68" s="2">
        <v>0.137567035040977</v>
      </c>
      <c r="C68" s="2">
        <v>0.13215939711514799</v>
      </c>
      <c r="D68" s="2">
        <v>9.7228467265264101E-2</v>
      </c>
      <c r="E68" s="2">
        <v>0.12561375686366</v>
      </c>
    </row>
    <row r="69" spans="1:5">
      <c r="A69" s="2" t="s">
        <v>68</v>
      </c>
      <c r="B69" s="2">
        <v>0.25323636391134302</v>
      </c>
      <c r="C69" s="2">
        <v>0.16580078534947501</v>
      </c>
      <c r="D69" s="2">
        <v>0.172081901136315</v>
      </c>
      <c r="E69" s="2">
        <v>0.15768607584365199</v>
      </c>
    </row>
    <row r="70" spans="1:5">
      <c r="A70" s="2" t="s">
        <v>69</v>
      </c>
      <c r="B70" s="2">
        <v>0.125945779773628</v>
      </c>
      <c r="C70" s="2">
        <v>0.12355458563691001</v>
      </c>
      <c r="D70" s="2">
        <v>0.107629318045522</v>
      </c>
      <c r="E70" s="2">
        <v>0.11663004432599799</v>
      </c>
    </row>
    <row r="71" spans="1:5">
      <c r="A71" s="2" t="s">
        <v>70</v>
      </c>
      <c r="B71" s="2">
        <v>0.15501908969809999</v>
      </c>
      <c r="C71" s="2">
        <v>0.12948551689444401</v>
      </c>
      <c r="D71" s="2">
        <v>0.103131526561738</v>
      </c>
      <c r="E71" s="2">
        <v>0.120251131226154</v>
      </c>
    </row>
    <row r="72" spans="1:5">
      <c r="A72" s="2" t="s">
        <v>71</v>
      </c>
      <c r="B72" s="2">
        <v>0.26150747424655701</v>
      </c>
      <c r="C72" s="2">
        <v>0.16511188770440499</v>
      </c>
      <c r="D72" s="2">
        <v>0.11617478412397</v>
      </c>
      <c r="E72" s="2">
        <v>8.7049985703064894E-2</v>
      </c>
    </row>
    <row r="73" spans="1:5">
      <c r="A73" s="2" t="s">
        <v>72</v>
      </c>
      <c r="B73" s="2">
        <v>0.67830258666471499</v>
      </c>
      <c r="C73" s="2">
        <v>0.34728657882154301</v>
      </c>
      <c r="D73" s="2">
        <v>0.30048142161729902</v>
      </c>
      <c r="E73" s="2">
        <v>0.21596112582655699</v>
      </c>
    </row>
    <row r="74" spans="1:5">
      <c r="A74" s="2" t="s">
        <v>73</v>
      </c>
      <c r="B74" s="2">
        <v>0.30149684421845402</v>
      </c>
      <c r="C74" s="2">
        <v>0.160257365217332</v>
      </c>
      <c r="D74" s="2">
        <v>0.15708285313109599</v>
      </c>
      <c r="E74" s="2">
        <v>0.135606542957978</v>
      </c>
    </row>
    <row r="75" spans="1:5">
      <c r="A75" s="2" t="s">
        <v>74</v>
      </c>
      <c r="B75" s="2">
        <v>0.13166362416873201</v>
      </c>
      <c r="C75" s="2">
        <v>0.13288452868870501</v>
      </c>
      <c r="D75" s="2">
        <v>9.7859536762202104E-2</v>
      </c>
      <c r="E75" s="2">
        <v>0.14082174328330399</v>
      </c>
    </row>
    <row r="76" spans="1:5">
      <c r="A76" s="2" t="s">
        <v>75</v>
      </c>
      <c r="B76" s="2">
        <v>0.14364927999553101</v>
      </c>
      <c r="C76" s="2">
        <v>0.14524475730217501</v>
      </c>
      <c r="D76" s="2">
        <v>0.146405168974443</v>
      </c>
      <c r="E76" s="2">
        <v>0.14965711307626101</v>
      </c>
    </row>
    <row r="77" spans="1:5">
      <c r="A77" s="2" t="s">
        <v>76</v>
      </c>
      <c r="B77" s="2">
        <v>0.14831523076405501</v>
      </c>
      <c r="C77" s="2">
        <v>0.13515861713792701</v>
      </c>
      <c r="D77" s="2">
        <v>0.111107978852798</v>
      </c>
      <c r="E77" s="2">
        <v>0.121589388726131</v>
      </c>
    </row>
    <row r="78" spans="1:5">
      <c r="A78" s="2" t="s">
        <v>77</v>
      </c>
      <c r="B78" s="2">
        <v>0.81722320184180497</v>
      </c>
      <c r="C78" s="2">
        <v>0.39917714497210199</v>
      </c>
      <c r="D78" s="2">
        <v>0.30354506358154798</v>
      </c>
      <c r="E78" s="2">
        <v>0.23133055159409399</v>
      </c>
    </row>
    <row r="79" spans="1:5">
      <c r="A79" s="2" t="s">
        <v>78</v>
      </c>
      <c r="B79" s="2">
        <v>0.31118400547554798</v>
      </c>
      <c r="C79" s="2">
        <v>0.23712891404089201</v>
      </c>
      <c r="D79" s="2">
        <v>0.15023082521196399</v>
      </c>
      <c r="E79" s="2">
        <v>0.13414169557741101</v>
      </c>
    </row>
    <row r="80" spans="1:5">
      <c r="A80" s="2" t="s">
        <v>79</v>
      </c>
      <c r="B80" s="2">
        <v>0.27854195816713301</v>
      </c>
      <c r="C80" s="2">
        <v>0.165486591340958</v>
      </c>
      <c r="D80" s="2">
        <v>0.16157592642631699</v>
      </c>
      <c r="E80" s="2">
        <v>0.14934419206716101</v>
      </c>
    </row>
    <row r="81" spans="1:5">
      <c r="A81" s="2" t="s">
        <v>80</v>
      </c>
      <c r="B81" s="2">
        <v>0.25742661828427199</v>
      </c>
      <c r="C81" s="2">
        <v>0.15988768404752299</v>
      </c>
      <c r="D81" s="2">
        <v>0.15704809111366699</v>
      </c>
      <c r="E81" s="2">
        <v>0.14405648450390701</v>
      </c>
    </row>
    <row r="82" spans="1:5">
      <c r="A82" s="2" t="s">
        <v>81</v>
      </c>
      <c r="B82" s="2">
        <v>0.146232046829885</v>
      </c>
      <c r="C82" s="2">
        <v>0.131636881762869</v>
      </c>
      <c r="D82" s="2">
        <v>0.118287392039609</v>
      </c>
      <c r="E82" s="2">
        <v>0.22888384952509999</v>
      </c>
    </row>
    <row r="83" spans="1:5">
      <c r="A83" s="2" t="s">
        <v>82</v>
      </c>
      <c r="B83" s="2">
        <v>0.49071311469086099</v>
      </c>
      <c r="C83" s="2">
        <v>0.29058806178326901</v>
      </c>
      <c r="D83" s="2">
        <v>0.259323660638065</v>
      </c>
      <c r="E83" s="2">
        <v>0.167718339959569</v>
      </c>
    </row>
    <row r="84" spans="1:5">
      <c r="A84" s="2" t="s">
        <v>83</v>
      </c>
      <c r="B84" s="2">
        <v>0.14850614276821</v>
      </c>
      <c r="C84" s="2">
        <v>0.13869223278175999</v>
      </c>
      <c r="D84" s="2">
        <v>0.109763067500844</v>
      </c>
      <c r="E84" s="2">
        <v>0.111907934782066</v>
      </c>
    </row>
    <row r="85" spans="1:5" s="1" customFormat="1">
      <c r="A85" s="3" t="s">
        <v>23</v>
      </c>
      <c r="B85" s="3">
        <v>0.59924181338418203</v>
      </c>
      <c r="C85" s="3">
        <v>0.291132412998238</v>
      </c>
      <c r="D85" s="3">
        <v>0.27988870859231002</v>
      </c>
      <c r="E85" s="3">
        <v>0.216042447996251</v>
      </c>
    </row>
    <row r="86" spans="1:5">
      <c r="A86" s="2" t="s">
        <v>84</v>
      </c>
      <c r="B86" s="2">
        <v>0.12381267598477599</v>
      </c>
      <c r="C86" s="2">
        <v>0.138817794142607</v>
      </c>
      <c r="D86" s="2">
        <v>0.12602794359293701</v>
      </c>
      <c r="E86" s="2">
        <v>0.15952653795511401</v>
      </c>
    </row>
    <row r="87" spans="1:5">
      <c r="A87" s="2" t="s">
        <v>85</v>
      </c>
      <c r="B87" s="2">
        <v>0.15025897309994601</v>
      </c>
      <c r="C87" s="2">
        <v>0.15502876100590399</v>
      </c>
      <c r="D87" s="2">
        <v>0.146726300143253</v>
      </c>
      <c r="E87" s="2">
        <v>0.178423243643024</v>
      </c>
    </row>
    <row r="88" spans="1:5">
      <c r="A88" s="2" t="s">
        <v>86</v>
      </c>
      <c r="B88" s="2">
        <v>0.141691880546152</v>
      </c>
      <c r="C88" s="2">
        <v>0.149395868517917</v>
      </c>
      <c r="D88" s="2">
        <v>0.13089581443696299</v>
      </c>
      <c r="E88" s="2">
        <v>0.14249086456839199</v>
      </c>
    </row>
    <row r="89" spans="1:5">
      <c r="A89" s="2" t="s">
        <v>87</v>
      </c>
      <c r="B89" s="2">
        <v>4.1432018586947401E-2</v>
      </c>
      <c r="C89" s="2">
        <v>4.99253877948461E-2</v>
      </c>
      <c r="D89" s="2">
        <v>3.6933813085613103E-2</v>
      </c>
      <c r="E89" s="2">
        <v>3.3712054623878697E-2</v>
      </c>
    </row>
    <row r="90" spans="1:5">
      <c r="A90" s="2" t="s">
        <v>88</v>
      </c>
      <c r="B90" s="2">
        <v>0.13186294332582399</v>
      </c>
      <c r="C90" s="2">
        <v>0.128100063455343</v>
      </c>
      <c r="D90" s="2">
        <v>0.116203173045572</v>
      </c>
      <c r="E90" s="2">
        <v>0.11408957250181</v>
      </c>
    </row>
    <row r="91" spans="1:5">
      <c r="B91" s="2">
        <f>AVERAGE(B2:B90)</f>
        <v>0.30874757343098735</v>
      </c>
      <c r="C91" s="2">
        <f>AVERAGE(C2:C90)</f>
        <v>0.1999810792001378</v>
      </c>
      <c r="D91" s="2">
        <f>AVERAGE(D2:D90)</f>
        <v>0.16142904698288479</v>
      </c>
      <c r="E91" s="2">
        <f>AVERAGE(E2:E90)</f>
        <v>0.15823700413810809</v>
      </c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year</vt:lpstr>
      <vt:lpstr>month</vt:lpstr>
      <vt:lpstr>seas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108</cp:lastModifiedBy>
  <dcterms:created xsi:type="dcterms:W3CDTF">2020-11-08T13:09:00Z</dcterms:created>
  <dcterms:modified xsi:type="dcterms:W3CDTF">2021-08-05T08:28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4</vt:lpwstr>
  </property>
</Properties>
</file>